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Q:\Repos\teach\"/>
    </mc:Choice>
  </mc:AlternateContent>
  <bookViews>
    <workbookView xWindow="0" yWindow="0" windowWidth="20490" windowHeight="7755"/>
  </bookViews>
  <sheets>
    <sheet name="Additional file 9" sheetId="14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01" i="14" l="1"/>
  <c r="L100" i="14"/>
  <c r="L99" i="14"/>
  <c r="L98" i="14"/>
  <c r="L97" i="14"/>
  <c r="L96" i="14"/>
  <c r="L95" i="14"/>
  <c r="L94" i="14"/>
  <c r="L93" i="14"/>
  <c r="L92" i="14"/>
  <c r="L91" i="14"/>
  <c r="L90" i="14"/>
  <c r="L89" i="14"/>
  <c r="L88" i="14"/>
  <c r="L87" i="14"/>
  <c r="L86" i="14"/>
  <c r="L85" i="14"/>
  <c r="L84" i="14"/>
  <c r="L83" i="14"/>
  <c r="L82" i="14"/>
  <c r="L81" i="14"/>
  <c r="L80" i="14"/>
  <c r="L79" i="14"/>
  <c r="L78" i="14"/>
  <c r="L77" i="14"/>
  <c r="L76" i="14"/>
  <c r="L75" i="14"/>
  <c r="L74" i="14"/>
  <c r="L73" i="14"/>
  <c r="L72" i="14"/>
  <c r="L71" i="14"/>
  <c r="L70" i="14"/>
  <c r="L69" i="14"/>
  <c r="L68" i="14"/>
  <c r="L67" i="14"/>
  <c r="L66" i="14"/>
  <c r="L65" i="14"/>
  <c r="L64" i="14"/>
  <c r="L63" i="14"/>
  <c r="L62" i="14"/>
  <c r="L61" i="14"/>
  <c r="L60" i="14"/>
  <c r="L59" i="14"/>
  <c r="L58" i="14"/>
  <c r="L57" i="14"/>
  <c r="L56" i="14"/>
  <c r="L55" i="14"/>
  <c r="L54" i="14"/>
  <c r="L53" i="14"/>
  <c r="L52" i="14"/>
  <c r="L51" i="14"/>
  <c r="L50" i="14"/>
  <c r="L49" i="14"/>
  <c r="L48" i="14"/>
  <c r="L47" i="14"/>
  <c r="L46" i="14"/>
  <c r="L45" i="14"/>
  <c r="L44" i="14"/>
  <c r="L43" i="14"/>
  <c r="L42" i="14"/>
  <c r="L41" i="14"/>
  <c r="L40" i="14"/>
  <c r="L39" i="14"/>
  <c r="L38" i="14"/>
  <c r="L37" i="14"/>
  <c r="L36" i="14"/>
  <c r="L35" i="14"/>
  <c r="L34" i="14"/>
  <c r="L33" i="14"/>
  <c r="L32" i="14"/>
  <c r="L31" i="14"/>
  <c r="L30" i="14"/>
  <c r="L29" i="14"/>
  <c r="L28" i="14"/>
  <c r="L27" i="14"/>
  <c r="L26" i="14"/>
  <c r="L25" i="14"/>
  <c r="L24" i="14"/>
  <c r="L23" i="14"/>
  <c r="L22" i="14"/>
  <c r="L21" i="14"/>
  <c r="L20" i="14"/>
  <c r="L19" i="14"/>
  <c r="L18" i="14"/>
  <c r="L17" i="14"/>
  <c r="L16" i="14"/>
  <c r="L15" i="14"/>
  <c r="L14" i="14"/>
  <c r="L13" i="14"/>
  <c r="L12" i="14"/>
  <c r="L11" i="14"/>
  <c r="L10" i="14"/>
  <c r="L9" i="14"/>
  <c r="L8" i="14"/>
  <c r="L7" i="14"/>
</calcChain>
</file>

<file path=xl/sharedStrings.xml><?xml version="1.0" encoding="utf-8"?>
<sst xmlns="http://schemas.openxmlformats.org/spreadsheetml/2006/main" count="849" uniqueCount="553">
  <si>
    <t>GO:MF</t>
  </si>
  <si>
    <t>GO:BP</t>
  </si>
  <si>
    <t>GO:CC</t>
  </si>
  <si>
    <t>GO:0097718</t>
  </si>
  <si>
    <t>KEGG</t>
  </si>
  <si>
    <t>movement of cell or subcellular component</t>
  </si>
  <si>
    <t>GO:0006928</t>
  </si>
  <si>
    <t>localization of cell</t>
  </si>
  <si>
    <t>GO:0051674</t>
  </si>
  <si>
    <t>locomotion</t>
  </si>
  <si>
    <t>GO:0040011</t>
  </si>
  <si>
    <t>cell projection</t>
  </si>
  <si>
    <t>GO:0042995</t>
  </si>
  <si>
    <t>signaling</t>
  </si>
  <si>
    <t>GO:0023052</t>
  </si>
  <si>
    <t>protein binding</t>
  </si>
  <si>
    <t>GO:0005515</t>
  </si>
  <si>
    <t>nervous system development</t>
  </si>
  <si>
    <t>GO:0007399</t>
  </si>
  <si>
    <t>cell junction organization</t>
  </si>
  <si>
    <t>GO:0034330</t>
  </si>
  <si>
    <t>regulation of localization</t>
  </si>
  <si>
    <t>GO:0032879</t>
  </si>
  <si>
    <t>cell junction assembly</t>
  </si>
  <si>
    <t>GO:0034329</t>
  </si>
  <si>
    <t>neuron projection</t>
  </si>
  <si>
    <t>GO:0043005</t>
  </si>
  <si>
    <t>cell junction</t>
  </si>
  <si>
    <t>GO:0030054</t>
  </si>
  <si>
    <t>Term_name</t>
    <phoneticPr fontId="21" type="noConversion"/>
  </si>
  <si>
    <t>Term_id</t>
    <phoneticPr fontId="21" type="noConversion"/>
  </si>
  <si>
    <t>Adjusted_p_value</t>
    <phoneticPr fontId="21" type="noConversion"/>
  </si>
  <si>
    <t>Negative_log10_of_adjusted_p_value</t>
    <phoneticPr fontId="21" type="noConversion"/>
  </si>
  <si>
    <t>binding</t>
  </si>
  <si>
    <t>GO:0005488</t>
  </si>
  <si>
    <t>enzyme binding</t>
  </si>
  <si>
    <t>GO:0019899</t>
  </si>
  <si>
    <t>identical protein binding</t>
  </si>
  <si>
    <t>GO:0042802</t>
  </si>
  <si>
    <t>transcription regulator activity</t>
  </si>
  <si>
    <t>GO:0140110</t>
  </si>
  <si>
    <t>ubiquitin-like protein conjugating enzyme activity</t>
  </si>
  <si>
    <t>GO:0061650</t>
  </si>
  <si>
    <t>protein tyrosine phosphatase activity</t>
  </si>
  <si>
    <t>GO:0004725</t>
  </si>
  <si>
    <t>small GTPase binding</t>
  </si>
  <si>
    <t>GO:0031267</t>
  </si>
  <si>
    <t>ubiquitin conjugating enzyme activity</t>
  </si>
  <si>
    <t>GO:0061631</t>
  </si>
  <si>
    <t>Ras GTPase binding</t>
  </si>
  <si>
    <t>GO:0017016</t>
  </si>
  <si>
    <t>multicellular organism development</t>
  </si>
  <si>
    <t>GO:0007275</t>
  </si>
  <si>
    <t>anatomical structure development</t>
  </si>
  <si>
    <t>GO:0048856</t>
  </si>
  <si>
    <t>cell development</t>
  </si>
  <si>
    <t>GO:0048468</t>
  </si>
  <si>
    <t>system development</t>
  </si>
  <si>
    <t>GO:0048731</t>
  </si>
  <si>
    <t>anatomical structure morphogenesis</t>
  </si>
  <si>
    <t>GO:0009653</t>
  </si>
  <si>
    <t>neurogenesis</t>
  </si>
  <si>
    <t>GO:0022008</t>
  </si>
  <si>
    <t>regulation of multicellular organismal development</t>
  </si>
  <si>
    <t>GO:2000026</t>
  </si>
  <si>
    <t>regulation of plasma membrane bounded cell projection organization</t>
  </si>
  <si>
    <t>GO:0120035</t>
  </si>
  <si>
    <t>cellular developmental process</t>
  </si>
  <si>
    <t>GO:0048869</t>
  </si>
  <si>
    <t>cell differentiation</t>
  </si>
  <si>
    <t>GO:0030154</t>
  </si>
  <si>
    <t>regulation of neurogenesis</t>
  </si>
  <si>
    <t>GO:0050767</t>
  </si>
  <si>
    <t>regulation of cell development</t>
  </si>
  <si>
    <t>GO:0060284</t>
  </si>
  <si>
    <t>generation of neurons</t>
  </si>
  <si>
    <t>GO:0048699</t>
  </si>
  <si>
    <t>positive regulation of cell projection organization</t>
  </si>
  <si>
    <t>GO:0031346</t>
  </si>
  <si>
    <t>regulation of nervous system development</t>
  </si>
  <si>
    <t>GO:0051960</t>
  </si>
  <si>
    <t>regulation of neuron differentiation</t>
  </si>
  <si>
    <t>GO:0045664</t>
  </si>
  <si>
    <t>regulation of cell differentiation</t>
  </si>
  <si>
    <t>GO:0045595</t>
  </si>
  <si>
    <t>neuron development</t>
  </si>
  <si>
    <t>GO:0048666</t>
  </si>
  <si>
    <t>neuron differentiation</t>
  </si>
  <si>
    <t>GO:0030182</t>
  </si>
  <si>
    <t>neuron projection development</t>
  </si>
  <si>
    <t>GO:0031175</t>
  </si>
  <si>
    <t>positive regulation of neuron projection development</t>
  </si>
  <si>
    <t>GO:0010976</t>
  </si>
  <si>
    <t>regulation of neuron projection development</t>
  </si>
  <si>
    <t>GO:0010975</t>
  </si>
  <si>
    <t>positive regulation of neuron differentiation</t>
  </si>
  <si>
    <t>GO:0045666</t>
  </si>
  <si>
    <t>positive regulation of neurogenesis</t>
  </si>
  <si>
    <t>GO:0050769</t>
  </si>
  <si>
    <t>plasma membrane bounded cell projection organization</t>
  </si>
  <si>
    <t>GO:0120036</t>
  </si>
  <si>
    <t>positive regulation of nervous system development</t>
  </si>
  <si>
    <t>GO:0051962</t>
  </si>
  <si>
    <t>positive regulation of developmental process</t>
  </si>
  <si>
    <t>GO:0051094</t>
  </si>
  <si>
    <t>circulatory system development</t>
  </si>
  <si>
    <t>GO:0072359</t>
  </si>
  <si>
    <t>regulation of anatomical structure morphogenesis</t>
  </si>
  <si>
    <t>GO:0022603</t>
  </si>
  <si>
    <t>gland development</t>
  </si>
  <si>
    <t>GO:0048732</t>
  </si>
  <si>
    <t>animal organ development</t>
  </si>
  <si>
    <t>GO:0048513</t>
  </si>
  <si>
    <t>positive regulation of cell development</t>
  </si>
  <si>
    <t>GO:0010720</t>
  </si>
  <si>
    <t>vasculature development</t>
  </si>
  <si>
    <t>GO:0001944</t>
  </si>
  <si>
    <t>cell adhesion</t>
  </si>
  <si>
    <t>GO:0007155</t>
  </si>
  <si>
    <t>anatomical structure formation involved in morphogenesis</t>
  </si>
  <si>
    <t>GO:0048646</t>
  </si>
  <si>
    <t>biological adhesion</t>
  </si>
  <si>
    <t>GO:0022610</t>
  </si>
  <si>
    <t>plasma membrane bounded cell projection morphogenesis</t>
  </si>
  <si>
    <t>GO:0120039</t>
  </si>
  <si>
    <t>cell part morphogenesis</t>
  </si>
  <si>
    <t>GO:0032990</t>
  </si>
  <si>
    <t>cell projection morphogenesis</t>
  </si>
  <si>
    <t>GO:0048858</t>
  </si>
  <si>
    <t>blood vessel development</t>
  </si>
  <si>
    <t>GO:0001568</t>
  </si>
  <si>
    <t>blood vessel morphogenesis</t>
  </si>
  <si>
    <t>GO:0048514</t>
  </si>
  <si>
    <t>autophagosome assembly</t>
  </si>
  <si>
    <t>GO:0000045</t>
  </si>
  <si>
    <t>tissue development</t>
  </si>
  <si>
    <t>GO:0009888</t>
  </si>
  <si>
    <t>tube development</t>
  </si>
  <si>
    <t>GO:0035295</t>
  </si>
  <si>
    <t>cell morphogenesis involved in differentiation</t>
  </si>
  <si>
    <t>GO:0000904</t>
  </si>
  <si>
    <t>regulation of lamellipodium organization</t>
  </si>
  <si>
    <t>GO:1902743</t>
  </si>
  <si>
    <t>autophagosome organization</t>
  </si>
  <si>
    <t>GO:1905037</t>
  </si>
  <si>
    <t>neuron projection morphogenesis</t>
  </si>
  <si>
    <t>GO:0048812</t>
  </si>
  <si>
    <t>regulation of chemokine-mediated signaling pathway</t>
  </si>
  <si>
    <t>GO:0070099</t>
  </si>
  <si>
    <t>negative regulation of chemokine-mediated signaling pathway</t>
  </si>
  <si>
    <t>GO:0070100</t>
  </si>
  <si>
    <t>positive regulation of cell differentiation</t>
  </si>
  <si>
    <t>GO:0045597</t>
  </si>
  <si>
    <t>head development</t>
  </si>
  <si>
    <t>GO:0060322</t>
  </si>
  <si>
    <t>epithelial cell migration</t>
  </si>
  <si>
    <t>GO:0010631</t>
  </si>
  <si>
    <t>cognition</t>
  </si>
  <si>
    <t>GO:0050890</t>
  </si>
  <si>
    <t>cell population proliferation</t>
  </si>
  <si>
    <t>GO:0008283</t>
  </si>
  <si>
    <t>enzyme linked receptor protein signaling pathway</t>
  </si>
  <si>
    <t>GO:0007167</t>
  </si>
  <si>
    <t>epithelium migration</t>
  </si>
  <si>
    <t>GO:0090132</t>
  </si>
  <si>
    <t>regulation of cell migration</t>
  </si>
  <si>
    <t>GO:0030334</t>
  </si>
  <si>
    <t>muscle tissue development</t>
  </si>
  <si>
    <t>GO:0060537</t>
  </si>
  <si>
    <t>tissue migration</t>
  </si>
  <si>
    <t>GO:0090130</t>
  </si>
  <si>
    <t>organelle localization</t>
  </si>
  <si>
    <t>GO:0051640</t>
  </si>
  <si>
    <t>transmembrane receptor protein tyrosine kinase signaling pathway</t>
  </si>
  <si>
    <t>GO:0007169</t>
  </si>
  <si>
    <t>regulation of cell adhesion</t>
  </si>
  <si>
    <t>GO:0030155</t>
  </si>
  <si>
    <t>brain development</t>
  </si>
  <si>
    <t>GO:0007420</t>
  </si>
  <si>
    <t>ameboidal-type cell migration</t>
  </si>
  <si>
    <t>GO:0001667</t>
  </si>
  <si>
    <t>angiogenesis</t>
  </si>
  <si>
    <t>GO:0001525</t>
  </si>
  <si>
    <t>axon guidance</t>
  </si>
  <si>
    <t>GO:0007411</t>
  </si>
  <si>
    <t>telencephalon development</t>
  </si>
  <si>
    <t>GO:0021537</t>
  </si>
  <si>
    <t>cell motility</t>
  </si>
  <si>
    <t>GO:0048870</t>
  </si>
  <si>
    <t>neuron projection guidance</t>
  </si>
  <si>
    <t>GO:0097485</t>
  </si>
  <si>
    <t>cell-cell adhesion</t>
  </si>
  <si>
    <t>GO:0098609</t>
  </si>
  <si>
    <t>urogenital system development</t>
  </si>
  <si>
    <t>GO:0001655</t>
  </si>
  <si>
    <t>cell migration</t>
  </si>
  <si>
    <t>GO:0016477</t>
  </si>
  <si>
    <t>mesenchymal-epithelial cell signaling</t>
  </si>
  <si>
    <t>GO:0060638</t>
  </si>
  <si>
    <t>morphogenesis of a branching structure</t>
  </si>
  <si>
    <t>GO:0001763</t>
  </si>
  <si>
    <t>regulation of cell motility</t>
  </si>
  <si>
    <t>GO:2000145</t>
  </si>
  <si>
    <t>TOR signaling</t>
  </si>
  <si>
    <t>GO:0031929</t>
  </si>
  <si>
    <t>artery development</t>
  </si>
  <si>
    <t>GO:0060840</t>
  </si>
  <si>
    <t>central nervous system development</t>
  </si>
  <si>
    <t>GO:0007417</t>
  </si>
  <si>
    <t>regulation of epithelial cell migration</t>
  </si>
  <si>
    <t>GO:0010632</t>
  </si>
  <si>
    <t>endothelial cell migration</t>
  </si>
  <si>
    <t>GO:0043542</t>
  </si>
  <si>
    <t>morphogenesis of a branching epithelium</t>
  </si>
  <si>
    <t>GO:0061138</t>
  </si>
  <si>
    <t>regulation of lamellipodium assembly</t>
  </si>
  <si>
    <t>GO:0010591</t>
  </si>
  <si>
    <t>positive regulation of cell morphogenesis involved in differentiation</t>
  </si>
  <si>
    <t>GO:0010770</t>
  </si>
  <si>
    <t>animal organ morphogenesis</t>
  </si>
  <si>
    <t>GO:0009887</t>
  </si>
  <si>
    <t>post-embryonic camera-type eye development</t>
  </si>
  <si>
    <t>GO:0031077</t>
  </si>
  <si>
    <t>regulation of locomotion</t>
  </si>
  <si>
    <t>GO:0040012</t>
  </si>
  <si>
    <t>axonogenesis</t>
  </si>
  <si>
    <t>GO:0007409</t>
  </si>
  <si>
    <t>positive regulation of axonogenesis</t>
  </si>
  <si>
    <t>GO:0050772</t>
  </si>
  <si>
    <t>striated muscle tissue development</t>
  </si>
  <si>
    <t>GO:0014706</t>
  </si>
  <si>
    <t>regulation of cell morphogenesis</t>
  </si>
  <si>
    <t>GO:0022604</t>
  </si>
  <si>
    <t>muscle structure development</t>
  </si>
  <si>
    <t>GO:0061061</t>
  </si>
  <si>
    <t>cardiac septum development</t>
  </si>
  <si>
    <t>GO:0003279</t>
  </si>
  <si>
    <t>tube morphogenesis</t>
  </si>
  <si>
    <t>GO:0035239</t>
  </si>
  <si>
    <t>regulation of plasma membrane bounded cell projection assembly</t>
  </si>
  <si>
    <t>GO:0120032</t>
  </si>
  <si>
    <t>cell morphogenesis involved in neuron differentiation</t>
  </si>
  <si>
    <t>GO:0048667</t>
  </si>
  <si>
    <t>positive regulation of multicellular organismal process</t>
  </si>
  <si>
    <t>GO:0051240</t>
  </si>
  <si>
    <t>cerebral cortex cell migration</t>
  </si>
  <si>
    <t>GO:0021795</t>
  </si>
  <si>
    <t>cerebral cortex tangential migration</t>
  </si>
  <si>
    <t>GO:0021800</t>
  </si>
  <si>
    <t>heart development</t>
    <phoneticPr fontId="21" type="noConversion"/>
  </si>
  <si>
    <t>GO:0007507</t>
  </si>
  <si>
    <t>cellular component assembly involved in morphogenesis</t>
  </si>
  <si>
    <t>GO:0010927</t>
  </si>
  <si>
    <t>regulation of cell projection assembly</t>
  </si>
  <si>
    <t>GO:0060491</t>
  </si>
  <si>
    <t>regulation of cell-cell adhesion</t>
  </si>
  <si>
    <t>GO:0022407</t>
  </si>
  <si>
    <t>aorta development</t>
  </si>
  <si>
    <t>GO:0035904</t>
  </si>
  <si>
    <t>olfactory lobe development</t>
  </si>
  <si>
    <t>GO:0021988</t>
  </si>
  <si>
    <t>regulation of signal transduction</t>
  </si>
  <si>
    <t>GO:0009966</t>
  </si>
  <si>
    <t>telencephalon glial cell migration</t>
  </si>
  <si>
    <t>GO:0022030</t>
  </si>
  <si>
    <t>cerebral cortex radial glia guided migration</t>
  </si>
  <si>
    <t>GO:0021801</t>
  </si>
  <si>
    <t>regulation of cell communication</t>
  </si>
  <si>
    <t>GO:0010646</t>
  </si>
  <si>
    <t>axon development</t>
  </si>
  <si>
    <t>GO:0061564</t>
  </si>
  <si>
    <t>regulation of cellular component movement</t>
  </si>
  <si>
    <t>GO:0051270</t>
  </si>
  <si>
    <t>learning or memory</t>
  </si>
  <si>
    <t>GO:0007611</t>
  </si>
  <si>
    <t>ventricular septum development</t>
  </si>
  <si>
    <t>GO:0003281</t>
  </si>
  <si>
    <t>lung development</t>
  </si>
  <si>
    <t>GO:0030324</t>
  </si>
  <si>
    <t>cardiac muscle cell development</t>
  </si>
  <si>
    <t>GO:0055013</t>
  </si>
  <si>
    <t>post-embryonic animal organ development</t>
  </si>
  <si>
    <t>GO:0048569</t>
  </si>
  <si>
    <t>vesicle coating</t>
  </si>
  <si>
    <t>GO:0006901</t>
  </si>
  <si>
    <t>respiratory system development</t>
  </si>
  <si>
    <t>GO:0060541</t>
  </si>
  <si>
    <t>gland morphogenesis</t>
  </si>
  <si>
    <t>GO:0022612</t>
  </si>
  <si>
    <t>respiratory tube development</t>
  </si>
  <si>
    <t>GO:0030323</t>
  </si>
  <si>
    <t>negative regulation of platelet aggregation</t>
  </si>
  <si>
    <t>GO:0090331</t>
  </si>
  <si>
    <t>ventricular compact myocardium morphogenesis</t>
  </si>
  <si>
    <t>GO:0003223</t>
  </si>
  <si>
    <t>cardiac muscle cell differentiation</t>
  </si>
  <si>
    <t>GO:0055007</t>
  </si>
  <si>
    <t>central nervous system neuron development</t>
  </si>
  <si>
    <t>GO:0021954</t>
  </si>
  <si>
    <t>macroautophagy</t>
  </si>
  <si>
    <t>GO:0016236</t>
  </si>
  <si>
    <t>regulation of TOR signaling</t>
  </si>
  <si>
    <t>GO:0032006</t>
  </si>
  <si>
    <t>central nervous system neuron axonogenesis</t>
  </si>
  <si>
    <t>GO:0021955</t>
  </si>
  <si>
    <t>negative regulation of signal transduction</t>
  </si>
  <si>
    <t>GO:0009968</t>
  </si>
  <si>
    <t>postnatal olfactory bulb interneuron migration</t>
    <phoneticPr fontId="21" type="noConversion"/>
  </si>
  <si>
    <t>GO:0021827</t>
  </si>
  <si>
    <t>cerebral cortex tangential migration using cell-cell interactions</t>
  </si>
  <si>
    <t>GO:0021823</t>
  </si>
  <si>
    <t>chemorepulsion involved in postnatal olfactory bulb interneuron migration</t>
  </si>
  <si>
    <t>GO:0021836</t>
  </si>
  <si>
    <t>cardiac cell development</t>
  </si>
  <si>
    <t>GO:0055006</t>
  </si>
  <si>
    <t>regulation of endothelial cell migration</t>
  </si>
  <si>
    <t>GO:0010594</t>
  </si>
  <si>
    <t>regulation of cell population proliferation</t>
  </si>
  <si>
    <t>GO:0042127</t>
  </si>
  <si>
    <t>forebrain development</t>
  </si>
  <si>
    <t>GO:0030900</t>
  </si>
  <si>
    <t>activation-induced cell death of T cells</t>
  </si>
  <si>
    <t>GO:0006924</t>
  </si>
  <si>
    <t>regulation of hematopoietic stem cell differentiation</t>
  </si>
  <si>
    <t>GO:1902036</t>
  </si>
  <si>
    <t>signal transduction</t>
  </si>
  <si>
    <t>GO:0007165</t>
  </si>
  <si>
    <t>response to growth factor</t>
  </si>
  <si>
    <t>GO:0070848</t>
  </si>
  <si>
    <t>artery morphogenesis</t>
  </si>
  <si>
    <t>GO:0048844</t>
  </si>
  <si>
    <t>lamellipodium organization</t>
  </si>
  <si>
    <t>GO:0097581</t>
  </si>
  <si>
    <t>positive regulation of cell population proliferation</t>
  </si>
  <si>
    <t>GO:0008284</t>
  </si>
  <si>
    <t>ventricular cardiac muscle cell differentiation</t>
  </si>
  <si>
    <t>GO:0055012</t>
  </si>
  <si>
    <t>morphogenesis of an epithelium</t>
  </si>
  <si>
    <t>GO:0002009</t>
  </si>
  <si>
    <t>telencephalon cell migration</t>
  </si>
  <si>
    <t>GO:0022029</t>
  </si>
  <si>
    <t>renal system development</t>
  </si>
  <si>
    <t>GO:0072001</t>
  </si>
  <si>
    <t>nucleus</t>
  </si>
  <si>
    <t>GO:0005634</t>
  </si>
  <si>
    <t>transferase complex</t>
  </si>
  <si>
    <t>GO:1990234</t>
  </si>
  <si>
    <t>plasma membrane bounded cell projection</t>
  </si>
  <si>
    <t>GO:0120025</t>
  </si>
  <si>
    <t>axon</t>
  </si>
  <si>
    <t>GO:0030424</t>
  </si>
  <si>
    <t>nucleoplasm</t>
  </si>
  <si>
    <t>GO:0005654</t>
  </si>
  <si>
    <t>ubiquitin ligase complex</t>
  </si>
  <si>
    <t>GO:0000151</t>
  </si>
  <si>
    <t>nuclear lumen</t>
  </si>
  <si>
    <t>GO:0031981</t>
  </si>
  <si>
    <t>paranode region of axon</t>
  </si>
  <si>
    <t>GO:0033270</t>
  </si>
  <si>
    <t>endocytic vesicle</t>
  </si>
  <si>
    <t>GO:0030139</t>
  </si>
  <si>
    <t>platelet alpha granule</t>
  </si>
  <si>
    <t>GO:0031091</t>
  </si>
  <si>
    <t>Phosphatidylinositol signaling system</t>
    <phoneticPr fontId="21" type="noConversion"/>
  </si>
  <si>
    <t>KEGG:04070</t>
  </si>
  <si>
    <t>TGF-beta signaling pathway</t>
    <phoneticPr fontId="21" type="noConversion"/>
  </si>
  <si>
    <t>KEGG:04350</t>
  </si>
  <si>
    <t>Inositol phosphate metabolism</t>
    <phoneticPr fontId="21" type="noConversion"/>
  </si>
  <si>
    <t>KEGG:00562</t>
  </si>
  <si>
    <t>Autophagy - animal</t>
    <phoneticPr fontId="21" type="noConversion"/>
  </si>
  <si>
    <t>KEGG:04140</t>
  </si>
  <si>
    <t>Ubiquitin mediated proteolysis</t>
  </si>
  <si>
    <t>KEGG:04120</t>
  </si>
  <si>
    <t>Focal adhesion</t>
  </si>
  <si>
    <t>KEGG:04510</t>
  </si>
  <si>
    <t>Regulation of actin cytoskeleton</t>
  </si>
  <si>
    <t>KEGG:04810</t>
  </si>
  <si>
    <t>Male</t>
    <phoneticPr fontId="20" type="noConversion"/>
  </si>
  <si>
    <t>Term_name</t>
    <phoneticPr fontId="21" type="noConversion"/>
  </si>
  <si>
    <t>disordered domain specific binding</t>
  </si>
  <si>
    <t>RNA polymerase II transcription factor binding</t>
    <phoneticPr fontId="21" type="noConversion"/>
  </si>
  <si>
    <t>GO:0001085</t>
  </si>
  <si>
    <t>RNA polymerase II transcription factor binding</t>
  </si>
  <si>
    <t>protein localization to cell surface</t>
  </si>
  <si>
    <t>GO:0034394</t>
    <phoneticPr fontId="21" type="noConversion"/>
  </si>
  <si>
    <t>positive regulation of small GTPase mediated signal transduction</t>
  </si>
  <si>
    <t>GO:0051057</t>
  </si>
  <si>
    <t>protein tetramerization</t>
  </si>
  <si>
    <t>GO:0051262</t>
  </si>
  <si>
    <t>localization within membrane</t>
  </si>
  <si>
    <t>GO:0051668</t>
  </si>
  <si>
    <t>endosome organization</t>
  </si>
  <si>
    <t>GO:0007032</t>
  </si>
  <si>
    <t>metalloexopeptidase activity</t>
  </si>
  <si>
    <t>GO:0008235</t>
  </si>
  <si>
    <t>associative learning</t>
  </si>
  <si>
    <t>GO:0008306</t>
  </si>
  <si>
    <t>stress-activated protein kinase signaling cascade</t>
  </si>
  <si>
    <t>GO:0031098</t>
  </si>
  <si>
    <t>erythrocyte homeostasis</t>
  </si>
  <si>
    <t>GO:0034101</t>
  </si>
  <si>
    <t>erythrocyte differentiation</t>
  </si>
  <si>
    <t>GO:0030218</t>
  </si>
  <si>
    <t>superoxide metabolic process</t>
  </si>
  <si>
    <t>GO:0006801</t>
  </si>
  <si>
    <t>cellular response to reactive oxygen species</t>
  </si>
  <si>
    <t>GO:0034614</t>
  </si>
  <si>
    <t>receptor-mediated endocytosis</t>
  </si>
  <si>
    <t>GO:0006898</t>
  </si>
  <si>
    <t>clathrin-dependent endocytosis</t>
  </si>
  <si>
    <t>GO:0072583</t>
  </si>
  <si>
    <t>cellular amino acid biosynthetic process</t>
  </si>
  <si>
    <t>GO:0008652</t>
  </si>
  <si>
    <t>endoderm development</t>
  </si>
  <si>
    <t>GO:0007492</t>
  </si>
  <si>
    <t>embryonic digit morphogenesis</t>
  </si>
  <si>
    <t>GO:0042733</t>
  </si>
  <si>
    <t>transcription corepressor activity</t>
  </si>
  <si>
    <t>GO:0003714</t>
  </si>
  <si>
    <t>positive regulation of lamellipodium organization</t>
  </si>
  <si>
    <t>GO:1902745</t>
  </si>
  <si>
    <t>DNA methylation</t>
  </si>
  <si>
    <t>GO:0006306</t>
  </si>
  <si>
    <t>DNA alkylation</t>
  </si>
  <si>
    <t>GO:0006305</t>
  </si>
  <si>
    <t>histone methylation</t>
  </si>
  <si>
    <t>GO:0016571</t>
  </si>
  <si>
    <t>peptidyl-lysine methylation</t>
  </si>
  <si>
    <t>GO:0018022</t>
  </si>
  <si>
    <t>DNA methylation or demethylation</t>
  </si>
  <si>
    <t>GO:0044728</t>
  </si>
  <si>
    <t>histone lysine methylation</t>
  </si>
  <si>
    <t>GO:0034968</t>
  </si>
  <si>
    <t>histone H3-K4 methylation</t>
  </si>
  <si>
    <t>GO:0051568</t>
  </si>
  <si>
    <t>immune response-regulating signaling pathway</t>
  </si>
  <si>
    <t>GO:0002764</t>
  </si>
  <si>
    <t>immune response-activating signal transduction</t>
  </si>
  <si>
    <t>GO:0002757</t>
  </si>
  <si>
    <t>immune response-regulating cell surface receptor signaling pathway</t>
  </si>
  <si>
    <t>GO:0002768</t>
  </si>
  <si>
    <t>immune response-activating cell surface receptor signaling pathway</t>
  </si>
  <si>
    <t>GO:0002429</t>
  </si>
  <si>
    <t>antigen receptor-mediated signaling pathway</t>
  </si>
  <si>
    <t>GO:0050851</t>
  </si>
  <si>
    <t>regulation of antigen receptor-mediated signaling pathway</t>
  </si>
  <si>
    <t>GO:0050854</t>
  </si>
  <si>
    <t>T cell receptor signaling pathway</t>
  </si>
  <si>
    <t>GO:0050852</t>
  </si>
  <si>
    <t>negative regulation of ERK1 and ERK2 cascade</t>
  </si>
  <si>
    <t>GO:0070373</t>
  </si>
  <si>
    <t>regulation of membrane permeability</t>
  </si>
  <si>
    <t>GO:0090559</t>
  </si>
  <si>
    <t>positive regulation of membrane permeability</t>
  </si>
  <si>
    <t>GO:1905710</t>
  </si>
  <si>
    <t>cellular response to metal ion</t>
  </si>
  <si>
    <t>GO:0071248</t>
  </si>
  <si>
    <t>regulation of mitochondrion organization</t>
  </si>
  <si>
    <t>GO:0010821</t>
  </si>
  <si>
    <t>regulation of mitochondrial membrane permeability</t>
  </si>
  <si>
    <t>GO:0046902</t>
  </si>
  <si>
    <t>negative regulation of mitochondrion organization</t>
  </si>
  <si>
    <t>GO:0010823</t>
  </si>
  <si>
    <t>positive regulation of mitochondrial membrane permeability</t>
  </si>
  <si>
    <t>GO:0035794</t>
  </si>
  <si>
    <t>mitochondrial outer membrane permeabilization involved in programmed cell death</t>
  </si>
  <si>
    <t>GO:1902686</t>
  </si>
  <si>
    <t>phospholipid biosynthetic process</t>
  </si>
  <si>
    <t>GO:0008654</t>
  </si>
  <si>
    <t>glycerolipid biosynthetic process</t>
  </si>
  <si>
    <t>GO:0045017</t>
  </si>
  <si>
    <t>glycerophospholipid metabolic process</t>
  </si>
  <si>
    <t>GO:0006650</t>
  </si>
  <si>
    <t>glycerophospholipid biosynthetic process</t>
  </si>
  <si>
    <t>GO:0046474</t>
  </si>
  <si>
    <t>phosphatidylinositol phosphorylation</t>
  </si>
  <si>
    <t>GO:0046854</t>
  </si>
  <si>
    <t>cell maturation</t>
  </si>
  <si>
    <t>GO:0048469</t>
  </si>
  <si>
    <t>regulation of stem cell proliferation</t>
  </si>
  <si>
    <t>GO:0072091</t>
  </si>
  <si>
    <t>somatic diversification of immunoglobulins</t>
  </si>
  <si>
    <t>GO:0016445</t>
  </si>
  <si>
    <t>positive regulation of stem cell proliferation</t>
  </si>
  <si>
    <t>GO:2000648</t>
  </si>
  <si>
    <t>B cell activation involved in immune response</t>
  </si>
  <si>
    <t>GO:0002312</t>
  </si>
  <si>
    <t>immunoglobulin production involved in immunoglobulin mediated immune response</t>
  </si>
  <si>
    <t>GO:0002381</t>
  </si>
  <si>
    <t>somatic diversification of immunoglobulins involved in immune response</t>
    <phoneticPr fontId="21" type="noConversion"/>
  </si>
  <si>
    <t>GO:0002208</t>
  </si>
  <si>
    <t>somatic diversification of immune receptors via germline recombination within a single locus</t>
  </si>
  <si>
    <t>GO:0002562</t>
  </si>
  <si>
    <t>somatic cell DNA recombination</t>
  </si>
  <si>
    <t>GO:0016444</t>
  </si>
  <si>
    <t>somatic recombination of immunoglobulin gene segments</t>
  </si>
  <si>
    <t>GO:0016447</t>
  </si>
  <si>
    <t>somatic recombination of immunoglobulin genes involved in immune response</t>
    <phoneticPr fontId="21" type="noConversion"/>
  </si>
  <si>
    <t>GO:0002204</t>
  </si>
  <si>
    <t>T cell differentiation in thymus</t>
  </si>
  <si>
    <t>GO:0033077</t>
  </si>
  <si>
    <t>cell-matrix adhesion</t>
  </si>
  <si>
    <t>GO:0007160</t>
  </si>
  <si>
    <t>regulation of cell-substrate adhesion</t>
  </si>
  <si>
    <t>GO:0010810</t>
  </si>
  <si>
    <t>regulation of cell shape</t>
  </si>
  <si>
    <t>GO:0008360</t>
  </si>
  <si>
    <t>negative regulation of cell-substrate adhesion</t>
  </si>
  <si>
    <t>GO:0010812</t>
  </si>
  <si>
    <t>substrate adhesion-dependent cell spreading</t>
  </si>
  <si>
    <t>GO:0034446</t>
  </si>
  <si>
    <t>endoderm formation</t>
  </si>
  <si>
    <t>GO:0001706</t>
  </si>
  <si>
    <t>regulation of substrate adhesion-dependent cell spreading</t>
  </si>
  <si>
    <t>GO:1900024</t>
  </si>
  <si>
    <t>endodermal cell differentiation</t>
  </si>
  <si>
    <t>GO:0035987</t>
  </si>
  <si>
    <t>negative regulation of myeloid cell differentiation</t>
  </si>
  <si>
    <t>GO:0045638</t>
  </si>
  <si>
    <t>heterochromatin</t>
  </si>
  <si>
    <t>GO:0000792</t>
  </si>
  <si>
    <t>cis-Golgi network</t>
  </si>
  <si>
    <t>GO:0005801</t>
  </si>
  <si>
    <t>cell cortex region</t>
  </si>
  <si>
    <t>GO:0099738</t>
  </si>
  <si>
    <t>intrinsic component of endoplasmic reticulum membrane</t>
  </si>
  <si>
    <t>GO:0031227</t>
  </si>
  <si>
    <t>integral component of endoplasmic reticulum membrane</t>
  </si>
  <si>
    <t>GO:0030176</t>
  </si>
  <si>
    <t>cytoplasmic side of membrane</t>
  </si>
  <si>
    <t>GO:0098562</t>
  </si>
  <si>
    <t>cytoplasmic side of plasma membrane</t>
  </si>
  <si>
    <t>GO:0009898</t>
  </si>
  <si>
    <t>clathrin-coated pit</t>
  </si>
  <si>
    <t>GO:0005905</t>
  </si>
  <si>
    <t>microvillus</t>
  </si>
  <si>
    <t>GO:0005902</t>
  </si>
  <si>
    <t>Valine, leucine and isoleucine degradation</t>
  </si>
  <si>
    <t>KEGG:00280</t>
  </si>
  <si>
    <t>Cysteine and methionine metabolism</t>
  </si>
  <si>
    <t>KEGG:00270</t>
  </si>
  <si>
    <t>FoxO signaling pathway</t>
    <phoneticPr fontId="21" type="noConversion"/>
  </si>
  <si>
    <t>KEGG:04068</t>
  </si>
  <si>
    <t>Progesterone-mediated oocyte maturation</t>
  </si>
  <si>
    <t>KEGG:04914</t>
  </si>
  <si>
    <t>AGE-RAGE signaling pathway in diabetic complications</t>
  </si>
  <si>
    <t>KEGG:04933</t>
  </si>
  <si>
    <t>Inositol phosphate metabolism</t>
    <phoneticPr fontId="21" type="noConversion"/>
  </si>
  <si>
    <t>Glycerophospholipid metabolism</t>
    <phoneticPr fontId="21" type="noConversion"/>
  </si>
  <si>
    <t>KEGG:00564</t>
  </si>
  <si>
    <t>Female</t>
    <phoneticPr fontId="20" type="noConversion"/>
  </si>
  <si>
    <t>Functional enrichment analysis was performed on the significant overlap gene list and processed using gprofiler with FDR &lt; 0.05, and cluster analysis was performed using ClueGO. The highlighted terms were selected as representative term and displayed in the main body of the article.</t>
    <phoneticPr fontId="20" type="noConversion"/>
  </si>
  <si>
    <t>Table S9. Expression pattern for significant overlap genes altered during molt in male and female Ginkkoridak blood.</t>
    <phoneticPr fontId="2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theme="1"/>
      <name val="Calibri"/>
      <family val="2"/>
      <charset val="129"/>
      <scheme val="minor"/>
    </font>
    <font>
      <sz val="8"/>
      <name val="Calibri"/>
      <family val="3"/>
      <charset val="129"/>
      <scheme val="minor"/>
    </font>
    <font>
      <sz val="8"/>
      <name val="Calibri"/>
      <family val="2"/>
      <charset val="129"/>
      <scheme val="minor"/>
    </font>
    <font>
      <b/>
      <sz val="11"/>
      <color theme="1"/>
      <name val="Calibri"/>
      <family val="3"/>
      <charset val="129"/>
      <scheme val="minor"/>
    </font>
    <font>
      <sz val="12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9"/>
        <bgColor indexed="64"/>
      </patternFill>
    </fill>
    <fill>
      <patternFill patternType="solid">
        <fgColor theme="5" tint="0.59999389629810485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ck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ck">
        <color auto="1"/>
      </right>
      <top/>
      <bottom/>
      <diagonal/>
    </border>
    <border>
      <left style="thick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ck">
        <color auto="1"/>
      </right>
      <top/>
      <bottom style="thick">
        <color auto="1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double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double">
        <color auto="1"/>
      </bottom>
      <diagonal/>
    </border>
    <border>
      <left style="thick">
        <color auto="1"/>
      </left>
      <right style="thin">
        <color auto="1"/>
      </right>
      <top style="double">
        <color auto="1"/>
      </top>
      <bottom/>
      <diagonal/>
    </border>
    <border>
      <left style="thin">
        <color auto="1"/>
      </left>
      <right style="thin">
        <color auto="1"/>
      </right>
      <top style="double">
        <color auto="1"/>
      </top>
      <bottom/>
      <diagonal/>
    </border>
    <border>
      <left style="thin">
        <color auto="1"/>
      </left>
      <right style="thick">
        <color auto="1"/>
      </right>
      <top style="double">
        <color auto="1"/>
      </top>
      <bottom/>
      <diagonal/>
    </border>
    <border>
      <left/>
      <right/>
      <top/>
      <bottom style="thick">
        <color auto="1"/>
      </bottom>
      <diagonal/>
    </border>
  </borders>
  <cellStyleXfs count="44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7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7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7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7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7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4" borderId="0" applyNumberFormat="0" applyBorder="0" applyAlignment="0" applyProtection="0"/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7" fillId="20" borderId="0" applyNumberFormat="0" applyBorder="0" applyAlignment="0" applyProtection="0"/>
    <xf numFmtId="0" fontId="17" fillId="24" borderId="0" applyNumberFormat="0" applyBorder="0" applyAlignment="0" applyProtection="0"/>
    <xf numFmtId="0" fontId="17" fillId="28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>
      <alignment vertical="center"/>
    </xf>
    <xf numFmtId="0" fontId="1" fillId="0" borderId="0">
      <alignment vertical="center"/>
    </xf>
  </cellStyleXfs>
  <cellXfs count="30">
    <xf numFmtId="0" fontId="0" fillId="0" borderId="0" xfId="0"/>
    <xf numFmtId="0" fontId="0" fillId="0" borderId="10" xfId="0" applyBorder="1" applyAlignment="1">
      <alignment vertical="center"/>
    </xf>
    <xf numFmtId="0" fontId="0" fillId="0" borderId="11" xfId="0" applyBorder="1" applyAlignment="1">
      <alignment vertical="center"/>
    </xf>
    <xf numFmtId="0" fontId="0" fillId="0" borderId="12" xfId="0" applyBorder="1" applyAlignment="1">
      <alignment vertical="center"/>
    </xf>
    <xf numFmtId="11" fontId="0" fillId="0" borderId="11" xfId="0" applyNumberFormat="1" applyBorder="1" applyAlignment="1">
      <alignment vertical="center"/>
    </xf>
    <xf numFmtId="0" fontId="0" fillId="0" borderId="13" xfId="0" applyBorder="1" applyAlignment="1">
      <alignment vertical="center"/>
    </xf>
    <xf numFmtId="0" fontId="0" fillId="0" borderId="14" xfId="0" applyBorder="1" applyAlignment="1">
      <alignment vertical="center"/>
    </xf>
    <xf numFmtId="0" fontId="0" fillId="0" borderId="15" xfId="0" applyBorder="1" applyAlignment="1">
      <alignment vertical="center"/>
    </xf>
    <xf numFmtId="0" fontId="22" fillId="0" borderId="16" xfId="0" applyFont="1" applyBorder="1"/>
    <xf numFmtId="0" fontId="0" fillId="0" borderId="17" xfId="0" applyBorder="1" applyAlignment="1">
      <alignment vertical="center"/>
    </xf>
    <xf numFmtId="0" fontId="0" fillId="0" borderId="18" xfId="0" applyBorder="1" applyAlignment="1">
      <alignment vertical="center"/>
    </xf>
    <xf numFmtId="0" fontId="0" fillId="0" borderId="19" xfId="0" applyBorder="1" applyAlignment="1">
      <alignment vertical="center"/>
    </xf>
    <xf numFmtId="0" fontId="0" fillId="0" borderId="20" xfId="0" applyBorder="1" applyAlignment="1">
      <alignment vertical="center"/>
    </xf>
    <xf numFmtId="0" fontId="0" fillId="0" borderId="21" xfId="0" applyBorder="1" applyAlignment="1">
      <alignment vertical="center"/>
    </xf>
    <xf numFmtId="11" fontId="0" fillId="0" borderId="21" xfId="0" applyNumberFormat="1" applyBorder="1" applyAlignment="1">
      <alignment vertical="center"/>
    </xf>
    <xf numFmtId="0" fontId="0" fillId="0" borderId="22" xfId="0" applyBorder="1" applyAlignment="1">
      <alignment vertical="center"/>
    </xf>
    <xf numFmtId="0" fontId="23" fillId="33" borderId="0" xfId="0" applyNumberFormat="1" applyFont="1" applyFill="1" applyBorder="1" applyAlignment="1"/>
    <xf numFmtId="0" fontId="0" fillId="0" borderId="11" xfId="0" applyNumberFormat="1" applyFont="1" applyFill="1" applyBorder="1" applyAlignment="1"/>
    <xf numFmtId="0" fontId="0" fillId="34" borderId="10" xfId="0" applyFill="1" applyBorder="1" applyAlignment="1">
      <alignment vertical="center"/>
    </xf>
    <xf numFmtId="0" fontId="0" fillId="34" borderId="11" xfId="0" applyFill="1" applyBorder="1" applyAlignment="1">
      <alignment vertical="center"/>
    </xf>
    <xf numFmtId="11" fontId="0" fillId="34" borderId="11" xfId="0" applyNumberFormat="1" applyFill="1" applyBorder="1" applyAlignment="1">
      <alignment vertical="center"/>
    </xf>
    <xf numFmtId="0" fontId="0" fillId="34" borderId="12" xfId="0" applyFill="1" applyBorder="1" applyAlignment="1">
      <alignment vertical="center"/>
    </xf>
    <xf numFmtId="0" fontId="0" fillId="34" borderId="13" xfId="0" applyFill="1" applyBorder="1" applyAlignment="1">
      <alignment vertical="center"/>
    </xf>
    <xf numFmtId="0" fontId="23" fillId="34" borderId="23" xfId="0" applyNumberFormat="1" applyFont="1" applyFill="1" applyBorder="1" applyAlignment="1"/>
    <xf numFmtId="0" fontId="0" fillId="34" borderId="14" xfId="0" applyNumberFormat="1" applyFont="1" applyFill="1" applyBorder="1" applyAlignment="1"/>
    <xf numFmtId="0" fontId="0" fillId="34" borderId="15" xfId="0" applyFill="1" applyBorder="1" applyAlignment="1">
      <alignment vertical="center"/>
    </xf>
    <xf numFmtId="0" fontId="23" fillId="34" borderId="0" xfId="0" applyNumberFormat="1" applyFont="1" applyFill="1" applyBorder="1" applyAlignment="1"/>
    <xf numFmtId="0" fontId="0" fillId="34" borderId="11" xfId="0" applyNumberFormat="1" applyFont="1" applyFill="1" applyBorder="1" applyAlignment="1"/>
    <xf numFmtId="0" fontId="22" fillId="0" borderId="0" xfId="0" applyFont="1"/>
    <xf numFmtId="0" fontId="0" fillId="0" borderId="0" xfId="0" applyAlignment="1">
      <alignment wrapText="1"/>
    </xf>
  </cellXfs>
  <cellStyles count="44">
    <cellStyle name="20% - Accent1" xfId="18" builtinId="30" customBuiltin="1"/>
    <cellStyle name="20% - Accent2" xfId="21" builtinId="34" customBuiltin="1"/>
    <cellStyle name="20% - Accent3" xfId="24" builtinId="38" customBuiltin="1"/>
    <cellStyle name="20% - Accent4" xfId="27" builtinId="42" customBuiltin="1"/>
    <cellStyle name="20% - Accent5" xfId="30" builtinId="46" customBuiltin="1"/>
    <cellStyle name="20% - Accent6" xfId="33" builtinId="50" customBuiltin="1"/>
    <cellStyle name="40% - Accent1" xfId="19" builtinId="31" customBuiltin="1"/>
    <cellStyle name="40% - Accent2" xfId="22" builtinId="35" customBuiltin="1"/>
    <cellStyle name="40% - Accent3" xfId="25" builtinId="39" customBuiltin="1"/>
    <cellStyle name="40% - Accent4" xfId="28" builtinId="43" customBuiltin="1"/>
    <cellStyle name="40% - Accent5" xfId="31" builtinId="47" customBuiltin="1"/>
    <cellStyle name="40% - Accent6" xfId="34" builtinId="51" customBuiltin="1"/>
    <cellStyle name="60% - Accent1 2" xfId="36"/>
    <cellStyle name="60% - Accent2 2" xfId="37"/>
    <cellStyle name="60% - Accent3 2" xfId="38"/>
    <cellStyle name="60% - Accent4 2" xfId="39"/>
    <cellStyle name="60% - Accent5 2" xfId="40"/>
    <cellStyle name="60% - Accent6 2" xfId="41"/>
    <cellStyle name="Accent1" xfId="17" builtinId="29" customBuiltin="1"/>
    <cellStyle name="Accent2" xfId="20" builtinId="33" customBuiltin="1"/>
    <cellStyle name="Accent3" xfId="23" builtinId="37" customBuiltin="1"/>
    <cellStyle name="Accent4" xfId="26" builtinId="41" customBuiltin="1"/>
    <cellStyle name="Accent5" xfId="29" builtinId="45" customBuiltin="1"/>
    <cellStyle name="Accent6" xfId="32" builtinId="49" customBuiltin="1"/>
    <cellStyle name="Bad" xfId="7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8" builtinId="20" customBuiltin="1"/>
    <cellStyle name="Linked Cell" xfId="11" builtinId="24" customBuiltin="1"/>
    <cellStyle name="Neutral 2" xfId="35"/>
    <cellStyle name="Normal" xfId="0" builtinId="0"/>
    <cellStyle name="Normal 2" xfId="42"/>
    <cellStyle name="Note" xfId="14" builtinId="10" customBuiltin="1"/>
    <cellStyle name="Output" xfId="9" builtinId="21" customBuiltin="1"/>
    <cellStyle name="Title" xfId="1" builtinId="15" customBuiltin="1"/>
    <cellStyle name="Total" xfId="16" builtinId="25" customBuiltin="1"/>
    <cellStyle name="Warning Text" xfId="13" builtinId="11" customBuiltin="1"/>
    <cellStyle name="표준 2" xfId="43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6634FF"/>
      <color rgb="FFFF66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1"/>
  <sheetViews>
    <sheetView tabSelected="1" workbookViewId="0">
      <selection activeCell="C19" sqref="C19"/>
    </sheetView>
  </sheetViews>
  <sheetFormatPr defaultRowHeight="15"/>
  <cols>
    <col min="1" max="1" width="3.42578125" customWidth="1"/>
    <col min="2" max="2" width="7.42578125" bestFit="1" customWidth="1"/>
    <col min="3" max="3" width="71.7109375" bestFit="1" customWidth="1"/>
    <col min="4" max="4" width="11.85546875" bestFit="1" customWidth="1"/>
    <col min="5" max="5" width="16.7109375" bestFit="1" customWidth="1"/>
    <col min="6" max="6" width="34.42578125" bestFit="1" customWidth="1"/>
    <col min="8" max="8" width="8" bestFit="1" customWidth="1"/>
    <col min="9" max="9" width="88.5703125" bestFit="1" customWidth="1"/>
    <col min="10" max="10" width="11.85546875" bestFit="1" customWidth="1"/>
    <col min="11" max="11" width="16.7109375" bestFit="1" customWidth="1"/>
    <col min="12" max="12" width="34.42578125" bestFit="1" customWidth="1"/>
  </cols>
  <sheetData>
    <row r="1" spans="1:12">
      <c r="A1" s="28" t="s">
        <v>552</v>
      </c>
      <c r="B1" s="28"/>
      <c r="C1" s="28"/>
      <c r="D1" s="28"/>
      <c r="E1" s="28"/>
      <c r="F1" s="28"/>
    </row>
    <row r="2" spans="1:12">
      <c r="B2" s="29" t="s">
        <v>551</v>
      </c>
      <c r="C2" s="29"/>
      <c r="D2" s="29"/>
      <c r="E2" s="29"/>
      <c r="F2" s="29"/>
    </row>
    <row r="3" spans="1:12">
      <c r="B3" s="29"/>
      <c r="C3" s="29"/>
      <c r="D3" s="29"/>
      <c r="E3" s="29"/>
      <c r="F3" s="29"/>
    </row>
    <row r="4" spans="1:12" ht="15.75" thickBot="1"/>
    <row r="5" spans="1:12" ht="16.5" thickTop="1" thickBot="1">
      <c r="B5" s="8" t="s">
        <v>377</v>
      </c>
      <c r="H5" s="8" t="s">
        <v>550</v>
      </c>
    </row>
    <row r="6" spans="1:12" ht="16.5" thickTop="1" thickBot="1">
      <c r="B6" s="9"/>
      <c r="C6" s="10" t="s">
        <v>29</v>
      </c>
      <c r="D6" s="10" t="s">
        <v>30</v>
      </c>
      <c r="E6" s="10" t="s">
        <v>31</v>
      </c>
      <c r="F6" s="11" t="s">
        <v>32</v>
      </c>
      <c r="H6" s="9"/>
      <c r="I6" s="10" t="s">
        <v>378</v>
      </c>
      <c r="J6" s="10" t="s">
        <v>30</v>
      </c>
      <c r="K6" s="10" t="s">
        <v>31</v>
      </c>
      <c r="L6" s="11" t="s">
        <v>32</v>
      </c>
    </row>
    <row r="7" spans="1:12" ht="16.5" thickTop="1">
      <c r="B7" s="12" t="s">
        <v>0</v>
      </c>
      <c r="C7" s="13" t="s">
        <v>15</v>
      </c>
      <c r="D7" s="13" t="s">
        <v>16</v>
      </c>
      <c r="E7" s="14">
        <v>4.1491195467482998E-9</v>
      </c>
      <c r="F7" s="15">
        <v>8.3820440518557309</v>
      </c>
      <c r="H7" s="1" t="s">
        <v>0</v>
      </c>
      <c r="I7" s="16" t="s">
        <v>379</v>
      </c>
      <c r="J7" s="17" t="s">
        <v>3</v>
      </c>
      <c r="K7" s="17">
        <v>2.5170946493744899E-2</v>
      </c>
      <c r="L7" s="3">
        <f>-LOG10(K7)</f>
        <v>1.5991004535306179</v>
      </c>
    </row>
    <row r="8" spans="1:12" ht="15.75">
      <c r="B8" s="1" t="s">
        <v>0</v>
      </c>
      <c r="C8" s="2" t="s">
        <v>33</v>
      </c>
      <c r="D8" s="2" t="s">
        <v>34</v>
      </c>
      <c r="E8" s="2">
        <v>4.8778492470292799E-3</v>
      </c>
      <c r="F8" s="3">
        <v>2.3117716259564798</v>
      </c>
      <c r="H8" s="1" t="s">
        <v>0</v>
      </c>
      <c r="I8" s="16" t="s">
        <v>380</v>
      </c>
      <c r="J8" s="17" t="s">
        <v>381</v>
      </c>
      <c r="K8" s="17">
        <v>3.859531506896019E-2</v>
      </c>
      <c r="L8" s="3">
        <f t="shared" ref="L8:L71" si="0">-LOG10(K8)</f>
        <v>1.4134654094003196</v>
      </c>
    </row>
    <row r="9" spans="1:12" ht="15.75">
      <c r="B9" s="1" t="s">
        <v>0</v>
      </c>
      <c r="C9" s="2" t="s">
        <v>35</v>
      </c>
      <c r="D9" s="2" t="s">
        <v>36</v>
      </c>
      <c r="E9" s="2">
        <v>4.9371012022191097E-3</v>
      </c>
      <c r="F9" s="3">
        <v>2.3065279703873398</v>
      </c>
      <c r="H9" s="1" t="s">
        <v>0</v>
      </c>
      <c r="I9" s="16" t="s">
        <v>382</v>
      </c>
      <c r="J9" s="17" t="s">
        <v>381</v>
      </c>
      <c r="K9" s="17">
        <v>3.8595315068960197E-2</v>
      </c>
      <c r="L9" s="3">
        <f t="shared" si="0"/>
        <v>1.4134654094003196</v>
      </c>
    </row>
    <row r="10" spans="1:12" ht="15.75">
      <c r="B10" s="1" t="s">
        <v>0</v>
      </c>
      <c r="C10" s="2" t="s">
        <v>37</v>
      </c>
      <c r="D10" s="2" t="s">
        <v>38</v>
      </c>
      <c r="E10" s="2">
        <v>5.0645198988571996E-3</v>
      </c>
      <c r="F10" s="3">
        <v>2.2954617181535699</v>
      </c>
      <c r="H10" s="1" t="s">
        <v>0</v>
      </c>
      <c r="I10" s="16" t="s">
        <v>379</v>
      </c>
      <c r="J10" s="17" t="s">
        <v>3</v>
      </c>
      <c r="K10" s="17">
        <v>2.5170946493744899E-2</v>
      </c>
      <c r="L10" s="3">
        <f t="shared" si="0"/>
        <v>1.5991004535306179</v>
      </c>
    </row>
    <row r="11" spans="1:12" ht="15.75">
      <c r="B11" s="1" t="s">
        <v>0</v>
      </c>
      <c r="C11" s="2" t="s">
        <v>39</v>
      </c>
      <c r="D11" s="2" t="s">
        <v>40</v>
      </c>
      <c r="E11" s="2">
        <v>5.0645198988571996E-3</v>
      </c>
      <c r="F11" s="3">
        <v>2.2954617181535699</v>
      </c>
      <c r="H11" s="1" t="s">
        <v>1</v>
      </c>
      <c r="I11" s="16" t="s">
        <v>383</v>
      </c>
      <c r="J11" s="17" t="s">
        <v>384</v>
      </c>
      <c r="K11" s="17">
        <v>3.859531506896019E-2</v>
      </c>
      <c r="L11" s="3">
        <f t="shared" si="0"/>
        <v>1.4134654094003196</v>
      </c>
    </row>
    <row r="12" spans="1:12" ht="15.75">
      <c r="B12" s="1" t="s">
        <v>0</v>
      </c>
      <c r="C12" s="2" t="s">
        <v>41</v>
      </c>
      <c r="D12" s="2" t="s">
        <v>42</v>
      </c>
      <c r="E12" s="2">
        <v>1.0879594271010099E-2</v>
      </c>
      <c r="F12" s="3">
        <v>1.9633873003314899</v>
      </c>
      <c r="H12" s="1" t="s">
        <v>1</v>
      </c>
      <c r="I12" s="16" t="s">
        <v>385</v>
      </c>
      <c r="J12" s="17" t="s">
        <v>386</v>
      </c>
      <c r="K12" s="17">
        <v>4.2105615139007603E-2</v>
      </c>
      <c r="L12" s="3">
        <f t="shared" si="0"/>
        <v>1.3756599834690024</v>
      </c>
    </row>
    <row r="13" spans="1:12" ht="15.75">
      <c r="B13" s="1" t="s">
        <v>0</v>
      </c>
      <c r="C13" s="2" t="s">
        <v>43</v>
      </c>
      <c r="D13" s="2" t="s">
        <v>44</v>
      </c>
      <c r="E13" s="2">
        <v>4.0706617156732502E-2</v>
      </c>
      <c r="F13" s="3">
        <v>1.39033498730883</v>
      </c>
      <c r="H13" s="1" t="s">
        <v>1</v>
      </c>
      <c r="I13" s="16" t="s">
        <v>387</v>
      </c>
      <c r="J13" s="17" t="s">
        <v>388</v>
      </c>
      <c r="K13" s="17">
        <v>4.9865633249282802E-2</v>
      </c>
      <c r="L13" s="3">
        <f t="shared" si="0"/>
        <v>1.3021986614342247</v>
      </c>
    </row>
    <row r="14" spans="1:12" ht="15.75">
      <c r="B14" s="1" t="s">
        <v>0</v>
      </c>
      <c r="C14" s="2" t="s">
        <v>45</v>
      </c>
      <c r="D14" s="2" t="s">
        <v>46</v>
      </c>
      <c r="E14" s="2">
        <v>4.0706617156732502E-2</v>
      </c>
      <c r="F14" s="3">
        <v>1.39033498730883</v>
      </c>
      <c r="H14" s="1" t="s">
        <v>1</v>
      </c>
      <c r="I14" s="16" t="s">
        <v>389</v>
      </c>
      <c r="J14" s="17" t="s">
        <v>390</v>
      </c>
      <c r="K14" s="17">
        <v>2.840585820376873E-2</v>
      </c>
      <c r="L14" s="3">
        <f t="shared" si="0"/>
        <v>1.5465920851921862</v>
      </c>
    </row>
    <row r="15" spans="1:12" ht="15.75">
      <c r="B15" s="1" t="s">
        <v>0</v>
      </c>
      <c r="C15" s="2" t="s">
        <v>47</v>
      </c>
      <c r="D15" s="2" t="s">
        <v>48</v>
      </c>
      <c r="E15" s="2">
        <v>4.1901384569122298E-2</v>
      </c>
      <c r="F15" s="3">
        <v>1.37777162617941</v>
      </c>
      <c r="H15" s="1" t="s">
        <v>1</v>
      </c>
      <c r="I15" s="16" t="s">
        <v>391</v>
      </c>
      <c r="J15" s="17" t="s">
        <v>392</v>
      </c>
      <c r="K15" s="17">
        <v>1.9414491951465607E-2</v>
      </c>
      <c r="L15" s="3">
        <f t="shared" si="0"/>
        <v>1.7118739698133725</v>
      </c>
    </row>
    <row r="16" spans="1:12" ht="15.75">
      <c r="B16" s="1" t="s">
        <v>0</v>
      </c>
      <c r="C16" s="2" t="s">
        <v>49</v>
      </c>
      <c r="D16" s="2" t="s">
        <v>50</v>
      </c>
      <c r="E16" s="2">
        <v>4.7740402235429497E-2</v>
      </c>
      <c r="F16" s="3">
        <v>1.32111392617778</v>
      </c>
      <c r="H16" s="1" t="s">
        <v>1</v>
      </c>
      <c r="I16" s="16" t="s">
        <v>393</v>
      </c>
      <c r="J16" s="17" t="s">
        <v>394</v>
      </c>
      <c r="K16" s="17">
        <v>4.1337527334690094E-2</v>
      </c>
      <c r="L16" s="3">
        <f t="shared" si="0"/>
        <v>1.3836555048982917</v>
      </c>
    </row>
    <row r="17" spans="2:12" ht="15.75">
      <c r="B17" s="1" t="s">
        <v>1</v>
      </c>
      <c r="C17" s="2" t="s">
        <v>51</v>
      </c>
      <c r="D17" s="2" t="s">
        <v>52</v>
      </c>
      <c r="E17" s="4">
        <v>1.17106728520505E-9</v>
      </c>
      <c r="F17" s="3">
        <v>8.9314181512523394</v>
      </c>
      <c r="H17" s="1" t="s">
        <v>1</v>
      </c>
      <c r="I17" s="16" t="s">
        <v>395</v>
      </c>
      <c r="J17" s="17" t="s">
        <v>396</v>
      </c>
      <c r="K17" s="17">
        <v>4.2205110192298889E-2</v>
      </c>
      <c r="L17" s="3">
        <f t="shared" si="0"/>
        <v>1.374634961503886</v>
      </c>
    </row>
    <row r="18" spans="2:12" ht="15.75">
      <c r="B18" s="1" t="s">
        <v>1</v>
      </c>
      <c r="C18" s="2" t="s">
        <v>53</v>
      </c>
      <c r="D18" s="2" t="s">
        <v>54</v>
      </c>
      <c r="E18" s="4">
        <v>1.17106728520505E-9</v>
      </c>
      <c r="F18" s="3">
        <v>8.9314181512523394</v>
      </c>
      <c r="H18" s="1" t="s">
        <v>1</v>
      </c>
      <c r="I18" s="16" t="s">
        <v>397</v>
      </c>
      <c r="J18" s="17" t="s">
        <v>398</v>
      </c>
      <c r="K18" s="17">
        <v>2.7940262109041214E-2</v>
      </c>
      <c r="L18" s="3">
        <f t="shared" si="0"/>
        <v>1.5537695240637726</v>
      </c>
    </row>
    <row r="19" spans="2:12" ht="15.75">
      <c r="B19" s="1" t="s">
        <v>1</v>
      </c>
      <c r="C19" s="2" t="s">
        <v>55</v>
      </c>
      <c r="D19" s="2" t="s">
        <v>56</v>
      </c>
      <c r="E19" s="4">
        <v>1.42252381193732E-9</v>
      </c>
      <c r="F19" s="3">
        <v>8.8469404551216897</v>
      </c>
      <c r="H19" s="1" t="s">
        <v>1</v>
      </c>
      <c r="I19" s="16" t="s">
        <v>399</v>
      </c>
      <c r="J19" s="17" t="s">
        <v>400</v>
      </c>
      <c r="K19" s="17">
        <v>4.8426207154989243E-2</v>
      </c>
      <c r="L19" s="3">
        <f t="shared" si="0"/>
        <v>1.3149195445021657</v>
      </c>
    </row>
    <row r="20" spans="2:12" ht="15.75">
      <c r="B20" s="1" t="s">
        <v>1</v>
      </c>
      <c r="C20" s="2" t="s">
        <v>57</v>
      </c>
      <c r="D20" s="2" t="s">
        <v>58</v>
      </c>
      <c r="E20" s="4">
        <v>1.5711747958531599E-9</v>
      </c>
      <c r="F20" s="3">
        <v>8.8037754962766304</v>
      </c>
      <c r="H20" s="1" t="s">
        <v>1</v>
      </c>
      <c r="I20" s="16" t="s">
        <v>401</v>
      </c>
      <c r="J20" s="17" t="s">
        <v>402</v>
      </c>
      <c r="K20" s="17">
        <v>4.1408345103263855E-2</v>
      </c>
      <c r="L20" s="3">
        <f t="shared" si="0"/>
        <v>1.3829121258579748</v>
      </c>
    </row>
    <row r="21" spans="2:12" ht="15.75">
      <c r="B21" s="1" t="s">
        <v>1</v>
      </c>
      <c r="C21" s="2" t="s">
        <v>17</v>
      </c>
      <c r="D21" s="2" t="s">
        <v>18</v>
      </c>
      <c r="E21" s="4">
        <v>3.3833491212087597E-8</v>
      </c>
      <c r="F21" s="3">
        <v>7.4706531858976604</v>
      </c>
      <c r="H21" s="1" t="s">
        <v>1</v>
      </c>
      <c r="I21" s="16" t="s">
        <v>403</v>
      </c>
      <c r="J21" s="17" t="s">
        <v>404</v>
      </c>
      <c r="K21" s="17">
        <v>3.9259523153305054E-2</v>
      </c>
      <c r="L21" s="3">
        <f t="shared" si="0"/>
        <v>1.4060549796505819</v>
      </c>
    </row>
    <row r="22" spans="2:12" ht="15.75">
      <c r="B22" s="1" t="s">
        <v>1</v>
      </c>
      <c r="C22" s="2" t="s">
        <v>59</v>
      </c>
      <c r="D22" s="2" t="s">
        <v>60</v>
      </c>
      <c r="E22" s="4">
        <v>2.18472154498081E-7</v>
      </c>
      <c r="F22" s="3">
        <v>6.6606039084348199</v>
      </c>
      <c r="H22" s="1" t="s">
        <v>1</v>
      </c>
      <c r="I22" s="16" t="s">
        <v>405</v>
      </c>
      <c r="J22" s="17" t="s">
        <v>406</v>
      </c>
      <c r="K22" s="17">
        <v>4.1323654353618622E-2</v>
      </c>
      <c r="L22" s="3">
        <f t="shared" si="0"/>
        <v>1.3838012797120651</v>
      </c>
    </row>
    <row r="23" spans="2:12" ht="15.75">
      <c r="B23" s="1" t="s">
        <v>1</v>
      </c>
      <c r="C23" s="2" t="s">
        <v>61</v>
      </c>
      <c r="D23" s="2" t="s">
        <v>62</v>
      </c>
      <c r="E23" s="4">
        <v>4.18970840306842E-7</v>
      </c>
      <c r="F23" s="3">
        <v>6.3778162021757403</v>
      </c>
      <c r="H23" s="1" t="s">
        <v>1</v>
      </c>
      <c r="I23" s="16" t="s">
        <v>407</v>
      </c>
      <c r="J23" s="17" t="s">
        <v>408</v>
      </c>
      <c r="K23" s="17">
        <v>3.1660769134759903E-2</v>
      </c>
      <c r="L23" s="3">
        <f t="shared" si="0"/>
        <v>1.4994785390338421</v>
      </c>
    </row>
    <row r="24" spans="2:12" ht="15.75">
      <c r="B24" s="1" t="s">
        <v>1</v>
      </c>
      <c r="C24" s="2" t="s">
        <v>63</v>
      </c>
      <c r="D24" s="2" t="s">
        <v>64</v>
      </c>
      <c r="E24" s="4">
        <v>5.8133506069279202E-7</v>
      </c>
      <c r="F24" s="3">
        <v>6.2355734836731704</v>
      </c>
      <c r="H24" s="18" t="s">
        <v>1</v>
      </c>
      <c r="I24" s="26" t="s">
        <v>409</v>
      </c>
      <c r="J24" s="27" t="s">
        <v>410</v>
      </c>
      <c r="K24" s="27">
        <v>1.7237138003110886E-2</v>
      </c>
      <c r="L24" s="21">
        <f t="shared" si="0"/>
        <v>1.7635348413325385</v>
      </c>
    </row>
    <row r="25" spans="2:12" ht="15.75">
      <c r="B25" s="1" t="s">
        <v>1</v>
      </c>
      <c r="C25" s="2" t="s">
        <v>65</v>
      </c>
      <c r="D25" s="2" t="s">
        <v>66</v>
      </c>
      <c r="E25" s="4">
        <v>6.8593910222474996E-7</v>
      </c>
      <c r="F25" s="3">
        <v>6.1637144393103398</v>
      </c>
      <c r="H25" s="1" t="s">
        <v>1</v>
      </c>
      <c r="I25" s="16" t="s">
        <v>411</v>
      </c>
      <c r="J25" s="17" t="s">
        <v>412</v>
      </c>
      <c r="K25" s="17">
        <v>2.3651899769902229E-2</v>
      </c>
      <c r="L25" s="3">
        <f t="shared" si="0"/>
        <v>1.6261339700868764</v>
      </c>
    </row>
    <row r="26" spans="2:12" ht="15.75">
      <c r="B26" s="1" t="s">
        <v>1</v>
      </c>
      <c r="C26" s="2" t="s">
        <v>67</v>
      </c>
      <c r="D26" s="2" t="s">
        <v>68</v>
      </c>
      <c r="E26" s="4">
        <v>6.8593910222474996E-7</v>
      </c>
      <c r="F26" s="3">
        <v>6.1637144393103398</v>
      </c>
      <c r="H26" s="1" t="s">
        <v>1</v>
      </c>
      <c r="I26" s="16" t="s">
        <v>413</v>
      </c>
      <c r="J26" s="17" t="s">
        <v>414</v>
      </c>
      <c r="K26" s="17">
        <v>2.6910888031125069E-2</v>
      </c>
      <c r="L26" s="3">
        <f t="shared" si="0"/>
        <v>1.5700719707366542</v>
      </c>
    </row>
    <row r="27" spans="2:12" ht="15.75">
      <c r="B27" s="1" t="s">
        <v>1</v>
      </c>
      <c r="C27" s="2" t="s">
        <v>69</v>
      </c>
      <c r="D27" s="2" t="s">
        <v>70</v>
      </c>
      <c r="E27" s="4">
        <v>7.3134362033401996E-7</v>
      </c>
      <c r="F27" s="3">
        <v>6.1358785226985404</v>
      </c>
      <c r="H27" s="1" t="s">
        <v>1</v>
      </c>
      <c r="I27" s="16" t="s">
        <v>415</v>
      </c>
      <c r="J27" s="17" t="s">
        <v>416</v>
      </c>
      <c r="K27" s="17">
        <v>4.2205110192298889E-2</v>
      </c>
      <c r="L27" s="3">
        <f t="shared" si="0"/>
        <v>1.374634961503886</v>
      </c>
    </row>
    <row r="28" spans="2:12" ht="15.75">
      <c r="B28" s="18" t="s">
        <v>1</v>
      </c>
      <c r="C28" s="19" t="s">
        <v>71</v>
      </c>
      <c r="D28" s="19" t="s">
        <v>72</v>
      </c>
      <c r="E28" s="20">
        <v>8.3778132204337799E-7</v>
      </c>
      <c r="F28" s="21">
        <v>6.0768693262664097</v>
      </c>
      <c r="H28" s="1" t="s">
        <v>1</v>
      </c>
      <c r="I28" s="16" t="s">
        <v>417</v>
      </c>
      <c r="J28" s="17" t="s">
        <v>418</v>
      </c>
      <c r="K28" s="17">
        <v>4.1594631969928741E-2</v>
      </c>
      <c r="L28" s="3">
        <f t="shared" si="0"/>
        <v>1.3809627139950478</v>
      </c>
    </row>
    <row r="29" spans="2:12" ht="15.75">
      <c r="B29" s="1" t="s">
        <v>1</v>
      </c>
      <c r="C29" s="2" t="s">
        <v>73</v>
      </c>
      <c r="D29" s="2" t="s">
        <v>74</v>
      </c>
      <c r="E29" s="2">
        <v>1.37750704125456E-6</v>
      </c>
      <c r="F29" s="3">
        <v>5.8609061725341096</v>
      </c>
      <c r="H29" s="1" t="s">
        <v>1</v>
      </c>
      <c r="I29" s="16" t="s">
        <v>253</v>
      </c>
      <c r="J29" s="17" t="s">
        <v>254</v>
      </c>
      <c r="K29" s="17">
        <v>3.8365717977285385E-2</v>
      </c>
      <c r="L29" s="3">
        <f t="shared" si="0"/>
        <v>1.4160566699862378</v>
      </c>
    </row>
    <row r="30" spans="2:12" ht="15.75">
      <c r="B30" s="1" t="s">
        <v>1</v>
      </c>
      <c r="C30" s="2" t="s">
        <v>75</v>
      </c>
      <c r="D30" s="2" t="s">
        <v>76</v>
      </c>
      <c r="E30" s="2">
        <v>2.0313835636204101E-6</v>
      </c>
      <c r="F30" s="3">
        <v>5.6922080658437704</v>
      </c>
      <c r="H30" s="1" t="s">
        <v>1</v>
      </c>
      <c r="I30" s="16" t="s">
        <v>239</v>
      </c>
      <c r="J30" s="17" t="s">
        <v>240</v>
      </c>
      <c r="K30" s="17">
        <v>3.8438528776168823E-2</v>
      </c>
      <c r="L30" s="3">
        <f t="shared" si="0"/>
        <v>1.4152332431840093</v>
      </c>
    </row>
    <row r="31" spans="2:12" ht="15.75">
      <c r="B31" s="1" t="s">
        <v>1</v>
      </c>
      <c r="C31" s="2" t="s">
        <v>77</v>
      </c>
      <c r="D31" s="2" t="s">
        <v>78</v>
      </c>
      <c r="E31" s="2">
        <v>2.5196749290661598E-6</v>
      </c>
      <c r="F31" s="3">
        <v>5.5986554852578196</v>
      </c>
      <c r="H31" s="1" t="s">
        <v>1</v>
      </c>
      <c r="I31" s="16" t="s">
        <v>141</v>
      </c>
      <c r="J31" s="17" t="s">
        <v>142</v>
      </c>
      <c r="K31" s="17">
        <v>2.8723234310746193E-2</v>
      </c>
      <c r="L31" s="3">
        <f t="shared" si="0"/>
        <v>1.5417666589901962</v>
      </c>
    </row>
    <row r="32" spans="2:12" ht="15.75">
      <c r="B32" s="1" t="s">
        <v>1</v>
      </c>
      <c r="C32" s="2" t="s">
        <v>79</v>
      </c>
      <c r="D32" s="2" t="s">
        <v>80</v>
      </c>
      <c r="E32" s="2">
        <v>3.0178004682483599E-6</v>
      </c>
      <c r="F32" s="3">
        <v>5.5203094784117797</v>
      </c>
      <c r="H32" s="1" t="s">
        <v>1</v>
      </c>
      <c r="I32" s="16" t="s">
        <v>419</v>
      </c>
      <c r="J32" s="17" t="s">
        <v>420</v>
      </c>
      <c r="K32" s="17">
        <v>2.0586011931300163E-2</v>
      </c>
      <c r="L32" s="3">
        <f t="shared" si="0"/>
        <v>1.6864277798504619</v>
      </c>
    </row>
    <row r="33" spans="2:12" ht="15.75">
      <c r="B33" s="1" t="s">
        <v>1</v>
      </c>
      <c r="C33" s="2" t="s">
        <v>81</v>
      </c>
      <c r="D33" s="2" t="s">
        <v>82</v>
      </c>
      <c r="E33" s="2">
        <v>5.3248798900871997E-6</v>
      </c>
      <c r="F33" s="3">
        <v>5.27369018388183</v>
      </c>
      <c r="H33" s="1" t="s">
        <v>1</v>
      </c>
      <c r="I33" s="16" t="s">
        <v>421</v>
      </c>
      <c r="J33" s="17" t="s">
        <v>422</v>
      </c>
      <c r="K33" s="17">
        <v>3.1672455370426178E-2</v>
      </c>
      <c r="L33" s="3">
        <f t="shared" si="0"/>
        <v>1.4993182671461769</v>
      </c>
    </row>
    <row r="34" spans="2:12" ht="15.75">
      <c r="B34" s="1" t="s">
        <v>1</v>
      </c>
      <c r="C34" s="2" t="s">
        <v>83</v>
      </c>
      <c r="D34" s="2" t="s">
        <v>84</v>
      </c>
      <c r="E34" s="2">
        <v>5.6049403749591103E-6</v>
      </c>
      <c r="F34" s="3">
        <v>5.2514290030447297</v>
      </c>
      <c r="H34" s="1" t="s">
        <v>1</v>
      </c>
      <c r="I34" s="16" t="s">
        <v>423</v>
      </c>
      <c r="J34" s="17" t="s">
        <v>424</v>
      </c>
      <c r="K34" s="17">
        <v>3.1672455370426178E-2</v>
      </c>
      <c r="L34" s="3">
        <f t="shared" si="0"/>
        <v>1.4993182671461769</v>
      </c>
    </row>
    <row r="35" spans="2:12" ht="15.75">
      <c r="B35" s="1" t="s">
        <v>1</v>
      </c>
      <c r="C35" s="2" t="s">
        <v>85</v>
      </c>
      <c r="D35" s="2" t="s">
        <v>86</v>
      </c>
      <c r="E35" s="2">
        <v>1.7586420534794099E-5</v>
      </c>
      <c r="F35" s="3">
        <v>4.7548225459989704</v>
      </c>
      <c r="H35" s="1" t="s">
        <v>1</v>
      </c>
      <c r="I35" s="16" t="s">
        <v>425</v>
      </c>
      <c r="J35" s="17" t="s">
        <v>426</v>
      </c>
      <c r="K35" s="17">
        <v>4.947299137711525E-2</v>
      </c>
      <c r="L35" s="3">
        <f t="shared" si="0"/>
        <v>1.3056318292902045</v>
      </c>
    </row>
    <row r="36" spans="2:12" ht="15.75">
      <c r="B36" s="1" t="s">
        <v>1</v>
      </c>
      <c r="C36" s="2" t="s">
        <v>87</v>
      </c>
      <c r="D36" s="2" t="s">
        <v>88</v>
      </c>
      <c r="E36" s="2">
        <v>1.7880711107809201E-5</v>
      </c>
      <c r="F36" s="3">
        <v>4.74761521350114</v>
      </c>
      <c r="H36" s="1" t="s">
        <v>1</v>
      </c>
      <c r="I36" s="16" t="s">
        <v>427</v>
      </c>
      <c r="J36" s="17" t="s">
        <v>428</v>
      </c>
      <c r="K36" s="17">
        <v>4.3250851333141327E-2</v>
      </c>
      <c r="L36" s="3">
        <f t="shared" si="0"/>
        <v>1.3640053396293008</v>
      </c>
    </row>
    <row r="37" spans="2:12" ht="15.75">
      <c r="B37" s="1" t="s">
        <v>1</v>
      </c>
      <c r="C37" s="2" t="s">
        <v>89</v>
      </c>
      <c r="D37" s="2" t="s">
        <v>90</v>
      </c>
      <c r="E37" s="2">
        <v>4.3863991566902402E-5</v>
      </c>
      <c r="F37" s="3">
        <v>4.3578918506201099</v>
      </c>
      <c r="H37" s="1" t="s">
        <v>1</v>
      </c>
      <c r="I37" s="16" t="s">
        <v>429</v>
      </c>
      <c r="J37" s="17" t="s">
        <v>430</v>
      </c>
      <c r="K37" s="17">
        <v>4.2884703725576401E-2</v>
      </c>
      <c r="L37" s="3">
        <f t="shared" si="0"/>
        <v>1.367697585954565</v>
      </c>
    </row>
    <row r="38" spans="2:12" ht="15.75">
      <c r="B38" s="1" t="s">
        <v>1</v>
      </c>
      <c r="C38" s="2" t="s">
        <v>91</v>
      </c>
      <c r="D38" s="2" t="s">
        <v>92</v>
      </c>
      <c r="E38" s="2">
        <v>5.32625798632191E-5</v>
      </c>
      <c r="F38" s="3">
        <v>4.2735778015991999</v>
      </c>
      <c r="H38" s="1" t="s">
        <v>1</v>
      </c>
      <c r="I38" s="16" t="s">
        <v>431</v>
      </c>
      <c r="J38" s="17" t="s">
        <v>432</v>
      </c>
      <c r="K38" s="17">
        <v>3.8953404873609543E-2</v>
      </c>
      <c r="L38" s="3">
        <f t="shared" si="0"/>
        <v>1.4094545751366854</v>
      </c>
    </row>
    <row r="39" spans="2:12" ht="15.75">
      <c r="B39" s="1" t="s">
        <v>1</v>
      </c>
      <c r="C39" s="2" t="s">
        <v>93</v>
      </c>
      <c r="D39" s="2" t="s">
        <v>94</v>
      </c>
      <c r="E39" s="2">
        <v>5.36021385535916E-5</v>
      </c>
      <c r="F39" s="3">
        <v>4.2708178830031898</v>
      </c>
      <c r="H39" s="1" t="s">
        <v>1</v>
      </c>
      <c r="I39" s="16" t="s">
        <v>433</v>
      </c>
      <c r="J39" s="17" t="s">
        <v>434</v>
      </c>
      <c r="K39" s="17">
        <v>2.7848796918988228E-2</v>
      </c>
      <c r="L39" s="3">
        <f t="shared" si="0"/>
        <v>1.5551935618091202</v>
      </c>
    </row>
    <row r="40" spans="2:12" ht="15.75">
      <c r="B40" s="1" t="s">
        <v>1</v>
      </c>
      <c r="C40" s="2" t="s">
        <v>95</v>
      </c>
      <c r="D40" s="2" t="s">
        <v>96</v>
      </c>
      <c r="E40" s="2">
        <v>9.2385199463716801E-5</v>
      </c>
      <c r="F40" s="3">
        <v>4.0343975991921202</v>
      </c>
      <c r="H40" s="18" t="s">
        <v>1</v>
      </c>
      <c r="I40" s="26" t="s">
        <v>435</v>
      </c>
      <c r="J40" s="27" t="s">
        <v>436</v>
      </c>
      <c r="K40" s="27">
        <v>4.2087085545063019E-2</v>
      </c>
      <c r="L40" s="21">
        <f t="shared" si="0"/>
        <v>1.375851147322082</v>
      </c>
    </row>
    <row r="41" spans="2:12" ht="15.75">
      <c r="B41" s="1" t="s">
        <v>1</v>
      </c>
      <c r="C41" s="2" t="s">
        <v>97</v>
      </c>
      <c r="D41" s="2" t="s">
        <v>98</v>
      </c>
      <c r="E41" s="2">
        <v>1.4659846895814601E-4</v>
      </c>
      <c r="F41" s="3">
        <v>3.8338705653463201</v>
      </c>
      <c r="H41" s="1" t="s">
        <v>1</v>
      </c>
      <c r="I41" s="16" t="s">
        <v>437</v>
      </c>
      <c r="J41" s="17" t="s">
        <v>438</v>
      </c>
      <c r="K41" s="17">
        <v>3.9246190339326859E-2</v>
      </c>
      <c r="L41" s="3">
        <f t="shared" si="0"/>
        <v>1.4062024942030149</v>
      </c>
    </row>
    <row r="42" spans="2:12" ht="15.75">
      <c r="B42" s="1" t="s">
        <v>1</v>
      </c>
      <c r="C42" s="2" t="s">
        <v>99</v>
      </c>
      <c r="D42" s="2" t="s">
        <v>100</v>
      </c>
      <c r="E42" s="2">
        <v>1.9049921997370801E-4</v>
      </c>
      <c r="F42" s="3">
        <v>3.7201067982655598</v>
      </c>
      <c r="H42" s="1" t="s">
        <v>1</v>
      </c>
      <c r="I42" s="16" t="s">
        <v>439</v>
      </c>
      <c r="J42" s="17" t="s">
        <v>440</v>
      </c>
      <c r="K42" s="17">
        <v>4.1948363184928894E-2</v>
      </c>
      <c r="L42" s="3">
        <f t="shared" si="0"/>
        <v>1.377284980571202</v>
      </c>
    </row>
    <row r="43" spans="2:12" ht="15.75">
      <c r="B43" s="1" t="s">
        <v>1</v>
      </c>
      <c r="C43" s="2" t="s">
        <v>101</v>
      </c>
      <c r="D43" s="2" t="s">
        <v>102</v>
      </c>
      <c r="E43" s="2">
        <v>2.4580868842272998E-4</v>
      </c>
      <c r="F43" s="3">
        <v>3.6094027704838898</v>
      </c>
      <c r="H43" s="1" t="s">
        <v>1</v>
      </c>
      <c r="I43" s="16" t="s">
        <v>441</v>
      </c>
      <c r="J43" s="17" t="s">
        <v>442</v>
      </c>
      <c r="K43" s="17">
        <v>3.9246190339326859E-2</v>
      </c>
      <c r="L43" s="3">
        <f t="shared" si="0"/>
        <v>1.4062024942030149</v>
      </c>
    </row>
    <row r="44" spans="2:12" ht="15.75">
      <c r="B44" s="1" t="s">
        <v>1</v>
      </c>
      <c r="C44" s="2" t="s">
        <v>103</v>
      </c>
      <c r="D44" s="2" t="s">
        <v>104</v>
      </c>
      <c r="E44" s="2">
        <v>2.5883351512139799E-4</v>
      </c>
      <c r="F44" s="3">
        <v>3.5869794896343699</v>
      </c>
      <c r="H44" s="1" t="s">
        <v>1</v>
      </c>
      <c r="I44" s="16" t="s">
        <v>443</v>
      </c>
      <c r="J44" s="17" t="s">
        <v>444</v>
      </c>
      <c r="K44" s="17">
        <v>3.3962935209274292E-2</v>
      </c>
      <c r="L44" s="3">
        <f t="shared" si="0"/>
        <v>1.4689947833837609</v>
      </c>
    </row>
    <row r="45" spans="2:12" ht="15.75">
      <c r="B45" s="1" t="s">
        <v>1</v>
      </c>
      <c r="C45" s="2" t="s">
        <v>105</v>
      </c>
      <c r="D45" s="2" t="s">
        <v>106</v>
      </c>
      <c r="E45" s="2">
        <v>3.3948000741629303E-4</v>
      </c>
      <c r="F45" s="3">
        <v>3.46918579700777</v>
      </c>
      <c r="H45" s="1" t="s">
        <v>1</v>
      </c>
      <c r="I45" s="16" t="s">
        <v>445</v>
      </c>
      <c r="J45" s="17" t="s">
        <v>446</v>
      </c>
      <c r="K45" s="17">
        <v>3.0187668278813362E-2</v>
      </c>
      <c r="L45" s="3">
        <f t="shared" si="0"/>
        <v>1.5201704309567896</v>
      </c>
    </row>
    <row r="46" spans="2:12" ht="15.75">
      <c r="B46" s="1" t="s">
        <v>1</v>
      </c>
      <c r="C46" s="2" t="s">
        <v>107</v>
      </c>
      <c r="D46" s="2" t="s">
        <v>108</v>
      </c>
      <c r="E46" s="2">
        <v>4.1288267725543998E-4</v>
      </c>
      <c r="F46" s="3">
        <v>3.3841733378329502</v>
      </c>
      <c r="H46" s="1" t="s">
        <v>1</v>
      </c>
      <c r="I46" s="16" t="s">
        <v>447</v>
      </c>
      <c r="J46" s="17" t="s">
        <v>448</v>
      </c>
      <c r="K46" s="17">
        <v>4.0427975356578827E-2</v>
      </c>
      <c r="L46" s="3">
        <f t="shared" si="0"/>
        <v>1.393318007701271</v>
      </c>
    </row>
    <row r="47" spans="2:12" ht="15.75">
      <c r="B47" s="1" t="s">
        <v>1</v>
      </c>
      <c r="C47" s="2" t="s">
        <v>109</v>
      </c>
      <c r="D47" s="2" t="s">
        <v>110</v>
      </c>
      <c r="E47" s="2">
        <v>4.1693421143931001E-4</v>
      </c>
      <c r="F47" s="3">
        <v>3.3799324674793199</v>
      </c>
      <c r="H47" s="1" t="s">
        <v>1</v>
      </c>
      <c r="I47" s="16" t="s">
        <v>449</v>
      </c>
      <c r="J47" s="17" t="s">
        <v>450</v>
      </c>
      <c r="K47" s="17">
        <v>3.734825924038887E-2</v>
      </c>
      <c r="L47" s="3">
        <f t="shared" si="0"/>
        <v>1.4277296353455398</v>
      </c>
    </row>
    <row r="48" spans="2:12" ht="15.75">
      <c r="B48" s="1" t="s">
        <v>1</v>
      </c>
      <c r="C48" s="2" t="s">
        <v>111</v>
      </c>
      <c r="D48" s="2" t="s">
        <v>112</v>
      </c>
      <c r="E48" s="2">
        <v>4.38702095207399E-4</v>
      </c>
      <c r="F48" s="3">
        <v>3.3578302914331202</v>
      </c>
      <c r="H48" s="1" t="s">
        <v>1</v>
      </c>
      <c r="I48" s="16" t="s">
        <v>451</v>
      </c>
      <c r="J48" s="17" t="s">
        <v>452</v>
      </c>
      <c r="K48" s="17">
        <v>2.7848796918988228E-2</v>
      </c>
      <c r="L48" s="3">
        <f t="shared" si="0"/>
        <v>1.5551935618091202</v>
      </c>
    </row>
    <row r="49" spans="2:12" ht="15.75">
      <c r="B49" s="1" t="s">
        <v>1</v>
      </c>
      <c r="C49" s="2" t="s">
        <v>113</v>
      </c>
      <c r="D49" s="2" t="s">
        <v>114</v>
      </c>
      <c r="E49" s="2">
        <v>5.6707698721124896E-4</v>
      </c>
      <c r="F49" s="3">
        <v>3.2463579766426802</v>
      </c>
      <c r="H49" s="1" t="s">
        <v>1</v>
      </c>
      <c r="I49" s="16" t="s">
        <v>453</v>
      </c>
      <c r="J49" s="17" t="s">
        <v>454</v>
      </c>
      <c r="K49" s="17">
        <v>2.5597937405109406E-2</v>
      </c>
      <c r="L49" s="3">
        <f t="shared" si="0"/>
        <v>1.5917950272532917</v>
      </c>
    </row>
    <row r="50" spans="2:12" ht="15.75">
      <c r="B50" s="18" t="s">
        <v>1</v>
      </c>
      <c r="C50" s="19" t="s">
        <v>115</v>
      </c>
      <c r="D50" s="19" t="s">
        <v>116</v>
      </c>
      <c r="E50" s="19">
        <v>6.3569573108763296E-4</v>
      </c>
      <c r="F50" s="21">
        <v>3.1967507049944399</v>
      </c>
      <c r="H50" s="1" t="s">
        <v>1</v>
      </c>
      <c r="I50" s="16" t="s">
        <v>455</v>
      </c>
      <c r="J50" s="17" t="s">
        <v>456</v>
      </c>
      <c r="K50" s="17">
        <v>4.7529596835374832E-2</v>
      </c>
      <c r="L50" s="3">
        <f t="shared" si="0"/>
        <v>1.3230358695452291</v>
      </c>
    </row>
    <row r="51" spans="2:12" ht="15.75">
      <c r="B51" s="1" t="s">
        <v>1</v>
      </c>
      <c r="C51" s="2" t="s">
        <v>117</v>
      </c>
      <c r="D51" s="2" t="s">
        <v>118</v>
      </c>
      <c r="E51" s="2">
        <v>6.4704485144787504E-4</v>
      </c>
      <c r="F51" s="3">
        <v>3.1890656141362501</v>
      </c>
      <c r="H51" s="1" t="s">
        <v>1</v>
      </c>
      <c r="I51" s="16" t="s">
        <v>457</v>
      </c>
      <c r="J51" s="17" t="s">
        <v>458</v>
      </c>
      <c r="K51" s="17">
        <v>4.3127622455358505E-2</v>
      </c>
      <c r="L51" s="3">
        <f t="shared" si="0"/>
        <v>1.3652444830313994</v>
      </c>
    </row>
    <row r="52" spans="2:12" ht="15.75">
      <c r="B52" s="1" t="s">
        <v>1</v>
      </c>
      <c r="C52" s="2" t="s">
        <v>119</v>
      </c>
      <c r="D52" s="2" t="s">
        <v>120</v>
      </c>
      <c r="E52" s="2">
        <v>6.5952802837747403E-4</v>
      </c>
      <c r="F52" s="3">
        <v>3.18076674323965</v>
      </c>
      <c r="H52" s="1" t="s">
        <v>1</v>
      </c>
      <c r="I52" s="16" t="s">
        <v>405</v>
      </c>
      <c r="J52" s="17" t="s">
        <v>406</v>
      </c>
      <c r="K52" s="17">
        <v>4.1323654353618622E-2</v>
      </c>
      <c r="L52" s="3">
        <f t="shared" si="0"/>
        <v>1.3838012797120651</v>
      </c>
    </row>
    <row r="53" spans="2:12" ht="15.75">
      <c r="B53" s="1" t="s">
        <v>1</v>
      </c>
      <c r="C53" s="2" t="s">
        <v>121</v>
      </c>
      <c r="D53" s="2" t="s">
        <v>122</v>
      </c>
      <c r="E53" s="2">
        <v>7.4053131618864797E-4</v>
      </c>
      <c r="F53" s="3">
        <v>3.13045657095729</v>
      </c>
      <c r="H53" s="1" t="s">
        <v>1</v>
      </c>
      <c r="I53" s="16" t="s">
        <v>459</v>
      </c>
      <c r="J53" s="17" t="s">
        <v>460</v>
      </c>
      <c r="K53" s="17">
        <v>2.316034771502018E-2</v>
      </c>
      <c r="L53" s="3">
        <f t="shared" si="0"/>
        <v>1.6352549246690857</v>
      </c>
    </row>
    <row r="54" spans="2:12" ht="15.75">
      <c r="B54" s="1" t="s">
        <v>1</v>
      </c>
      <c r="C54" s="2" t="s">
        <v>123</v>
      </c>
      <c r="D54" s="2" t="s">
        <v>124</v>
      </c>
      <c r="E54" s="2">
        <v>7.9830605705407504E-4</v>
      </c>
      <c r="F54" s="3">
        <v>3.09783057555773</v>
      </c>
      <c r="H54" s="1" t="s">
        <v>1</v>
      </c>
      <c r="I54" s="16" t="s">
        <v>461</v>
      </c>
      <c r="J54" s="17" t="s">
        <v>462</v>
      </c>
      <c r="K54" s="17">
        <v>3.0187668278813362E-2</v>
      </c>
      <c r="L54" s="3">
        <f t="shared" si="0"/>
        <v>1.5201704309567896</v>
      </c>
    </row>
    <row r="55" spans="2:12" ht="15.75">
      <c r="B55" s="1" t="s">
        <v>1</v>
      </c>
      <c r="C55" s="2" t="s">
        <v>125</v>
      </c>
      <c r="D55" s="2" t="s">
        <v>126</v>
      </c>
      <c r="E55" s="2">
        <v>8.4824956152170503E-4</v>
      </c>
      <c r="F55" s="3">
        <v>3.0714763561788598</v>
      </c>
      <c r="H55" s="1" t="s">
        <v>1</v>
      </c>
      <c r="I55" s="16" t="s">
        <v>463</v>
      </c>
      <c r="J55" s="17" t="s">
        <v>464</v>
      </c>
      <c r="K55" s="17">
        <v>2.5597937405109406E-2</v>
      </c>
      <c r="L55" s="3">
        <f t="shared" si="0"/>
        <v>1.5917950272532917</v>
      </c>
    </row>
    <row r="56" spans="2:12" ht="15.75">
      <c r="B56" s="1" t="s">
        <v>1</v>
      </c>
      <c r="C56" s="2" t="s">
        <v>127</v>
      </c>
      <c r="D56" s="2" t="s">
        <v>128</v>
      </c>
      <c r="E56" s="2">
        <v>8.4824956152170503E-4</v>
      </c>
      <c r="F56" s="3">
        <v>3.0714763561788598</v>
      </c>
      <c r="H56" s="1" t="s">
        <v>1</v>
      </c>
      <c r="I56" s="16" t="s">
        <v>465</v>
      </c>
      <c r="J56" s="17" t="s">
        <v>466</v>
      </c>
      <c r="K56" s="17">
        <v>2.5597937405109406E-2</v>
      </c>
      <c r="L56" s="3">
        <f t="shared" si="0"/>
        <v>1.5917950272532917</v>
      </c>
    </row>
    <row r="57" spans="2:12" ht="15.75">
      <c r="B57" s="1" t="s">
        <v>1</v>
      </c>
      <c r="C57" s="2" t="s">
        <v>129</v>
      </c>
      <c r="D57" s="2" t="s">
        <v>130</v>
      </c>
      <c r="E57" s="2">
        <v>1.0474886778614901E-3</v>
      </c>
      <c r="F57" s="3">
        <v>2.9798506625562702</v>
      </c>
      <c r="H57" s="1" t="s">
        <v>1</v>
      </c>
      <c r="I57" s="16" t="s">
        <v>467</v>
      </c>
      <c r="J57" s="17" t="s">
        <v>468</v>
      </c>
      <c r="K57" s="17">
        <v>2.0631082355976105E-2</v>
      </c>
      <c r="L57" s="3">
        <f t="shared" si="0"/>
        <v>1.6854779873008479</v>
      </c>
    </row>
    <row r="58" spans="2:12" ht="15.75">
      <c r="B58" s="1" t="s">
        <v>1</v>
      </c>
      <c r="C58" s="2" t="s">
        <v>131</v>
      </c>
      <c r="D58" s="2" t="s">
        <v>132</v>
      </c>
      <c r="E58" s="2">
        <v>1.32265307067764E-3</v>
      </c>
      <c r="F58" s="3">
        <v>2.8785540554714002</v>
      </c>
      <c r="H58" s="1" t="s">
        <v>1</v>
      </c>
      <c r="I58" s="16" t="s">
        <v>469</v>
      </c>
      <c r="J58" s="17" t="s">
        <v>470</v>
      </c>
      <c r="K58" s="17">
        <v>2.7589933946728706E-2</v>
      </c>
      <c r="L58" s="3">
        <f t="shared" si="0"/>
        <v>1.5592493392673015</v>
      </c>
    </row>
    <row r="59" spans="2:12" ht="15.75">
      <c r="B59" s="1" t="s">
        <v>1</v>
      </c>
      <c r="C59" s="2" t="s">
        <v>133</v>
      </c>
      <c r="D59" s="2" t="s">
        <v>134</v>
      </c>
      <c r="E59" s="2">
        <v>1.4650637835705901E-3</v>
      </c>
      <c r="F59" s="3">
        <v>2.8341434672895698</v>
      </c>
      <c r="H59" s="18" t="s">
        <v>1</v>
      </c>
      <c r="I59" s="26" t="s">
        <v>471</v>
      </c>
      <c r="J59" s="27" t="s">
        <v>472</v>
      </c>
      <c r="K59" s="27">
        <v>1.7525533214211464E-2</v>
      </c>
      <c r="L59" s="21">
        <f t="shared" si="0"/>
        <v>1.7563287597540633</v>
      </c>
    </row>
    <row r="60" spans="2:12" ht="15.75">
      <c r="B60" s="1" t="s">
        <v>1</v>
      </c>
      <c r="C60" s="2" t="s">
        <v>135</v>
      </c>
      <c r="D60" s="2" t="s">
        <v>136</v>
      </c>
      <c r="E60" s="2">
        <v>1.54890929245453E-3</v>
      </c>
      <c r="F60" s="3">
        <v>2.8099740147391299</v>
      </c>
      <c r="H60" s="1" t="s">
        <v>1</v>
      </c>
      <c r="I60" s="16" t="s">
        <v>473</v>
      </c>
      <c r="J60" s="17" t="s">
        <v>474</v>
      </c>
      <c r="K60" s="17">
        <v>2.1924881264567375E-2</v>
      </c>
      <c r="L60" s="3">
        <f t="shared" si="0"/>
        <v>1.6590627499018455</v>
      </c>
    </row>
    <row r="61" spans="2:12" ht="15.75">
      <c r="B61" s="1" t="s">
        <v>1</v>
      </c>
      <c r="C61" s="2" t="s">
        <v>137</v>
      </c>
      <c r="D61" s="2" t="s">
        <v>138</v>
      </c>
      <c r="E61" s="2">
        <v>1.54890929245453E-3</v>
      </c>
      <c r="F61" s="3">
        <v>2.8099740147391299</v>
      </c>
      <c r="H61" s="1" t="s">
        <v>1</v>
      </c>
      <c r="I61" s="16" t="s">
        <v>475</v>
      </c>
      <c r="J61" s="17" t="s">
        <v>476</v>
      </c>
      <c r="K61" s="17">
        <v>3.8953404873609543E-2</v>
      </c>
      <c r="L61" s="3">
        <f t="shared" si="0"/>
        <v>1.4094545751366854</v>
      </c>
    </row>
    <row r="62" spans="2:12" ht="15.75">
      <c r="B62" s="1" t="s">
        <v>1</v>
      </c>
      <c r="C62" s="2" t="s">
        <v>139</v>
      </c>
      <c r="D62" s="2" t="s">
        <v>140</v>
      </c>
      <c r="E62" s="2">
        <v>1.70914851184918E-3</v>
      </c>
      <c r="F62" s="3">
        <v>2.7672201987922298</v>
      </c>
      <c r="H62" s="18" t="s">
        <v>1</v>
      </c>
      <c r="I62" s="26" t="s">
        <v>477</v>
      </c>
      <c r="J62" s="27" t="s">
        <v>478</v>
      </c>
      <c r="K62" s="27">
        <v>3.6722619086503983E-2</v>
      </c>
      <c r="L62" s="21">
        <f t="shared" si="0"/>
        <v>1.435066352137101</v>
      </c>
    </row>
    <row r="63" spans="2:12" ht="15.75">
      <c r="B63" s="1" t="s">
        <v>1</v>
      </c>
      <c r="C63" s="2" t="s">
        <v>141</v>
      </c>
      <c r="D63" s="2" t="s">
        <v>142</v>
      </c>
      <c r="E63" s="2">
        <v>1.74803850009073E-3</v>
      </c>
      <c r="F63" s="3">
        <v>2.7574490063739101</v>
      </c>
      <c r="H63" s="1" t="s">
        <v>1</v>
      </c>
      <c r="I63" s="16" t="s">
        <v>479</v>
      </c>
      <c r="J63" s="17" t="s">
        <v>480</v>
      </c>
      <c r="K63" s="17">
        <v>4.3673545122146606E-2</v>
      </c>
      <c r="L63" s="3">
        <f t="shared" si="0"/>
        <v>1.3597815535676452</v>
      </c>
    </row>
    <row r="64" spans="2:12" ht="15.75">
      <c r="B64" s="1" t="s">
        <v>1</v>
      </c>
      <c r="C64" s="2" t="s">
        <v>143</v>
      </c>
      <c r="D64" s="2" t="s">
        <v>144</v>
      </c>
      <c r="E64" s="2">
        <v>1.8241800326311501E-3</v>
      </c>
      <c r="F64" s="3">
        <v>2.7389323023453702</v>
      </c>
      <c r="H64" s="1" t="s">
        <v>1</v>
      </c>
      <c r="I64" s="16" t="s">
        <v>481</v>
      </c>
      <c r="J64" s="17" t="s">
        <v>482</v>
      </c>
      <c r="K64" s="17">
        <v>3.9946388453245163E-2</v>
      </c>
      <c r="L64" s="3">
        <f t="shared" si="0"/>
        <v>1.3985224790715769</v>
      </c>
    </row>
    <row r="65" spans="2:12" ht="15.75">
      <c r="B65" s="1" t="s">
        <v>1</v>
      </c>
      <c r="C65" s="2" t="s">
        <v>145</v>
      </c>
      <c r="D65" s="2" t="s">
        <v>146</v>
      </c>
      <c r="E65" s="2">
        <v>1.8508795687526001E-3</v>
      </c>
      <c r="F65" s="3">
        <v>2.7326218385824501</v>
      </c>
      <c r="H65" s="1" t="s">
        <v>1</v>
      </c>
      <c r="I65" s="16" t="s">
        <v>483</v>
      </c>
      <c r="J65" s="17" t="s">
        <v>484</v>
      </c>
      <c r="K65" s="17">
        <v>2.7288356795907021E-2</v>
      </c>
      <c r="L65" s="3">
        <f t="shared" si="0"/>
        <v>1.5640226151529693</v>
      </c>
    </row>
    <row r="66" spans="2:12" ht="15.75">
      <c r="B66" s="1" t="s">
        <v>1</v>
      </c>
      <c r="C66" s="2" t="s">
        <v>147</v>
      </c>
      <c r="D66" s="2" t="s">
        <v>148</v>
      </c>
      <c r="E66" s="2">
        <v>2.1186857784011898E-3</v>
      </c>
      <c r="F66" s="3">
        <v>2.6739334485867299</v>
      </c>
      <c r="H66" s="1" t="s">
        <v>1</v>
      </c>
      <c r="I66" s="16" t="s">
        <v>485</v>
      </c>
      <c r="J66" s="17" t="s">
        <v>486</v>
      </c>
      <c r="K66" s="17">
        <v>4.5200053602457047E-2</v>
      </c>
      <c r="L66" s="3">
        <f t="shared" si="0"/>
        <v>1.3448610501612395</v>
      </c>
    </row>
    <row r="67" spans="2:12" ht="15.75">
      <c r="B67" s="1" t="s">
        <v>1</v>
      </c>
      <c r="C67" s="2" t="s">
        <v>149</v>
      </c>
      <c r="D67" s="2" t="s">
        <v>150</v>
      </c>
      <c r="E67" s="2">
        <v>2.1186857784011898E-3</v>
      </c>
      <c r="F67" s="3">
        <v>2.6739334485867299</v>
      </c>
      <c r="H67" s="1" t="s">
        <v>1</v>
      </c>
      <c r="I67" s="16" t="s">
        <v>487</v>
      </c>
      <c r="J67" s="17" t="s">
        <v>488</v>
      </c>
      <c r="K67" s="17">
        <v>3.1672455370426178E-2</v>
      </c>
      <c r="L67" s="3">
        <f t="shared" si="0"/>
        <v>1.4993182671461769</v>
      </c>
    </row>
    <row r="68" spans="2:12" ht="15.75">
      <c r="B68" s="1" t="s">
        <v>1</v>
      </c>
      <c r="C68" s="2" t="s">
        <v>151</v>
      </c>
      <c r="D68" s="2" t="s">
        <v>152</v>
      </c>
      <c r="E68" s="2">
        <v>2.19393585680566E-3</v>
      </c>
      <c r="F68" s="3">
        <v>2.6587760738636601</v>
      </c>
      <c r="H68" s="18" t="s">
        <v>1</v>
      </c>
      <c r="I68" s="26" t="s">
        <v>489</v>
      </c>
      <c r="J68" s="27" t="s">
        <v>490</v>
      </c>
      <c r="K68" s="27">
        <v>2.8723234310746193E-2</v>
      </c>
      <c r="L68" s="21">
        <f t="shared" si="0"/>
        <v>1.5417666589901962</v>
      </c>
    </row>
    <row r="69" spans="2:12" ht="15.75">
      <c r="B69" s="1" t="s">
        <v>1</v>
      </c>
      <c r="C69" s="2" t="s">
        <v>9</v>
      </c>
      <c r="D69" s="2" t="s">
        <v>10</v>
      </c>
      <c r="E69" s="2">
        <v>2.2804070919199798E-3</v>
      </c>
      <c r="F69" s="3">
        <v>2.6419876170377798</v>
      </c>
      <c r="H69" s="1" t="s">
        <v>1</v>
      </c>
      <c r="I69" s="16" t="s">
        <v>491</v>
      </c>
      <c r="J69" s="17" t="s">
        <v>492</v>
      </c>
      <c r="K69" s="17">
        <v>4.3673545122146606E-2</v>
      </c>
      <c r="L69" s="3">
        <f t="shared" si="0"/>
        <v>1.3597815535676452</v>
      </c>
    </row>
    <row r="70" spans="2:12" ht="15.75">
      <c r="B70" s="1" t="s">
        <v>1</v>
      </c>
      <c r="C70" s="2" t="s">
        <v>153</v>
      </c>
      <c r="D70" s="2" t="s">
        <v>154</v>
      </c>
      <c r="E70" s="2">
        <v>2.39016401350305E-3</v>
      </c>
      <c r="F70" s="3">
        <v>2.62157229666049</v>
      </c>
      <c r="H70" s="1" t="s">
        <v>1</v>
      </c>
      <c r="I70" s="16" t="s">
        <v>493</v>
      </c>
      <c r="J70" s="17" t="s">
        <v>494</v>
      </c>
      <c r="K70" s="17">
        <v>4.5200053602457047E-2</v>
      </c>
      <c r="L70" s="3">
        <f t="shared" si="0"/>
        <v>1.3448610501612395</v>
      </c>
    </row>
    <row r="71" spans="2:12" ht="15.75">
      <c r="B71" s="1" t="s">
        <v>1</v>
      </c>
      <c r="C71" s="2" t="s">
        <v>155</v>
      </c>
      <c r="D71" s="2" t="s">
        <v>156</v>
      </c>
      <c r="E71" s="2">
        <v>2.54718513053152E-3</v>
      </c>
      <c r="F71" s="3">
        <v>2.5939394891759902</v>
      </c>
      <c r="H71" s="1" t="s">
        <v>1</v>
      </c>
      <c r="I71" s="16" t="s">
        <v>495</v>
      </c>
      <c r="J71" s="17" t="s">
        <v>496</v>
      </c>
      <c r="K71" s="17">
        <v>3.5806015133857727E-2</v>
      </c>
      <c r="L71" s="3">
        <f t="shared" si="0"/>
        <v>1.4460440091102147</v>
      </c>
    </row>
    <row r="72" spans="2:12" ht="15.75">
      <c r="B72" s="1" t="s">
        <v>1</v>
      </c>
      <c r="C72" s="2" t="s">
        <v>157</v>
      </c>
      <c r="D72" s="2" t="s">
        <v>158</v>
      </c>
      <c r="E72" s="2">
        <v>2.5729785038944202E-3</v>
      </c>
      <c r="F72" s="3">
        <v>2.5895638421141798</v>
      </c>
      <c r="H72" s="1" t="s">
        <v>1</v>
      </c>
      <c r="I72" s="16" t="s">
        <v>497</v>
      </c>
      <c r="J72" s="17" t="s">
        <v>498</v>
      </c>
      <c r="K72" s="17">
        <v>2.8723234310746193E-2</v>
      </c>
      <c r="L72" s="3">
        <f t="shared" ref="L72:L101" si="1">-LOG10(K72)</f>
        <v>1.5417666589901962</v>
      </c>
    </row>
    <row r="73" spans="2:12" ht="15.75">
      <c r="B73" s="1" t="s">
        <v>1</v>
      </c>
      <c r="C73" s="2" t="s">
        <v>159</v>
      </c>
      <c r="D73" s="2" t="s">
        <v>160</v>
      </c>
      <c r="E73" s="2">
        <v>2.5729785038944202E-3</v>
      </c>
      <c r="F73" s="3">
        <v>2.5895638421141798</v>
      </c>
      <c r="H73" s="1" t="s">
        <v>1</v>
      </c>
      <c r="I73" s="16" t="s">
        <v>499</v>
      </c>
      <c r="J73" s="17" t="s">
        <v>500</v>
      </c>
      <c r="K73" s="17">
        <v>4.9070559442043304E-2</v>
      </c>
      <c r="L73" s="3">
        <f t="shared" si="1"/>
        <v>1.3091789907004099</v>
      </c>
    </row>
    <row r="74" spans="2:12" ht="15.75">
      <c r="B74" s="1" t="s">
        <v>1</v>
      </c>
      <c r="C74" s="2" t="s">
        <v>161</v>
      </c>
      <c r="D74" s="2" t="s">
        <v>162</v>
      </c>
      <c r="E74" s="2">
        <v>2.63556177076391E-3</v>
      </c>
      <c r="F74" s="3">
        <v>2.5791268005882602</v>
      </c>
      <c r="H74" s="1" t="s">
        <v>1</v>
      </c>
      <c r="I74" s="16" t="s">
        <v>501</v>
      </c>
      <c r="J74" s="17" t="s">
        <v>502</v>
      </c>
      <c r="K74" s="17">
        <v>3.6316614598035812E-2</v>
      </c>
      <c r="L74" s="3">
        <f t="shared" si="1"/>
        <v>1.4398946428028843</v>
      </c>
    </row>
    <row r="75" spans="2:12" ht="15.75">
      <c r="B75" s="1" t="s">
        <v>1</v>
      </c>
      <c r="C75" s="2" t="s">
        <v>163</v>
      </c>
      <c r="D75" s="2" t="s">
        <v>164</v>
      </c>
      <c r="E75" s="2">
        <v>2.6359834645956299E-3</v>
      </c>
      <c r="F75" s="3">
        <v>2.57905731837901</v>
      </c>
      <c r="H75" s="1" t="s">
        <v>1</v>
      </c>
      <c r="I75" s="16" t="s">
        <v>413</v>
      </c>
      <c r="J75" s="17" t="s">
        <v>414</v>
      </c>
      <c r="K75" s="17">
        <v>2.6910888031125069E-2</v>
      </c>
      <c r="L75" s="3">
        <f t="shared" si="1"/>
        <v>1.5700719707366542</v>
      </c>
    </row>
    <row r="76" spans="2:12" ht="15.75">
      <c r="B76" s="1" t="s">
        <v>1</v>
      </c>
      <c r="C76" s="2" t="s">
        <v>165</v>
      </c>
      <c r="D76" s="2" t="s">
        <v>166</v>
      </c>
      <c r="E76" s="2">
        <v>2.9455940613603601E-3</v>
      </c>
      <c r="F76" s="3">
        <v>2.5308271044243198</v>
      </c>
      <c r="H76" s="1" t="s">
        <v>1</v>
      </c>
      <c r="I76" s="16" t="s">
        <v>503</v>
      </c>
      <c r="J76" s="17" t="s">
        <v>504</v>
      </c>
      <c r="K76" s="17">
        <v>3.1660769134759903E-2</v>
      </c>
      <c r="L76" s="3">
        <f t="shared" si="1"/>
        <v>1.4994785390338421</v>
      </c>
    </row>
    <row r="77" spans="2:12" ht="15.75">
      <c r="B77" s="1" t="s">
        <v>1</v>
      </c>
      <c r="C77" s="2" t="s">
        <v>167</v>
      </c>
      <c r="D77" s="2" t="s">
        <v>168</v>
      </c>
      <c r="E77" s="2">
        <v>2.9655448819022601E-3</v>
      </c>
      <c r="F77" s="3">
        <v>2.5278954987710902</v>
      </c>
      <c r="H77" s="1" t="s">
        <v>1</v>
      </c>
      <c r="I77" s="16" t="s">
        <v>505</v>
      </c>
      <c r="J77" s="17" t="s">
        <v>506</v>
      </c>
      <c r="K77" s="17">
        <v>4.9327775835990906E-2</v>
      </c>
      <c r="L77" s="3">
        <f t="shared" si="1"/>
        <v>1.3069084662109296</v>
      </c>
    </row>
    <row r="78" spans="2:12" ht="15.75">
      <c r="B78" s="1" t="s">
        <v>1</v>
      </c>
      <c r="C78" s="2" t="s">
        <v>169</v>
      </c>
      <c r="D78" s="2" t="s">
        <v>170</v>
      </c>
      <c r="E78" s="2">
        <v>2.9655448819022601E-3</v>
      </c>
      <c r="F78" s="3">
        <v>2.5278954987710902</v>
      </c>
      <c r="H78" s="1" t="s">
        <v>1</v>
      </c>
      <c r="I78" s="16" t="s">
        <v>507</v>
      </c>
      <c r="J78" s="17" t="s">
        <v>508</v>
      </c>
      <c r="K78" s="17">
        <v>3.734825924038887E-2</v>
      </c>
      <c r="L78" s="3">
        <f t="shared" si="1"/>
        <v>1.4277296353455398</v>
      </c>
    </row>
    <row r="79" spans="2:12" ht="15.75">
      <c r="B79" s="1" t="s">
        <v>1</v>
      </c>
      <c r="C79" s="2" t="s">
        <v>21</v>
      </c>
      <c r="D79" s="2" t="s">
        <v>22</v>
      </c>
      <c r="E79" s="2">
        <v>3.0922034082628198E-3</v>
      </c>
      <c r="F79" s="3">
        <v>2.5097319454844502</v>
      </c>
      <c r="H79" s="18" t="s">
        <v>1</v>
      </c>
      <c r="I79" s="26" t="s">
        <v>509</v>
      </c>
      <c r="J79" s="27" t="s">
        <v>510</v>
      </c>
      <c r="K79" s="27">
        <v>2.4502011016011238E-2</v>
      </c>
      <c r="L79" s="21">
        <f t="shared" si="1"/>
        <v>1.6107982692144704</v>
      </c>
    </row>
    <row r="80" spans="2:12" ht="15.75">
      <c r="B80" s="1" t="s">
        <v>1</v>
      </c>
      <c r="C80" s="2" t="s">
        <v>171</v>
      </c>
      <c r="D80" s="2" t="s">
        <v>172</v>
      </c>
      <c r="E80" s="2">
        <v>3.1914141483073899E-3</v>
      </c>
      <c r="F80" s="3">
        <v>2.4960168339594899</v>
      </c>
      <c r="H80" s="1" t="s">
        <v>1</v>
      </c>
      <c r="I80" s="16" t="s">
        <v>511</v>
      </c>
      <c r="J80" s="17" t="s">
        <v>512</v>
      </c>
      <c r="K80" s="17">
        <v>3.1280774623155594E-2</v>
      </c>
      <c r="L80" s="3">
        <f t="shared" si="1"/>
        <v>1.5047225008041147</v>
      </c>
    </row>
    <row r="81" spans="2:12" ht="15.75">
      <c r="B81" s="1" t="s">
        <v>1</v>
      </c>
      <c r="C81" s="2" t="s">
        <v>173</v>
      </c>
      <c r="D81" s="2" t="s">
        <v>174</v>
      </c>
      <c r="E81" s="2">
        <v>3.3054392084574898E-3</v>
      </c>
      <c r="F81" s="3">
        <v>2.48077082569836</v>
      </c>
      <c r="H81" s="1" t="s">
        <v>1</v>
      </c>
      <c r="I81" s="16" t="s">
        <v>415</v>
      </c>
      <c r="J81" s="17" t="s">
        <v>416</v>
      </c>
      <c r="K81" s="17">
        <v>4.2205110192298889E-2</v>
      </c>
      <c r="L81" s="3">
        <f t="shared" si="1"/>
        <v>1.374634961503886</v>
      </c>
    </row>
    <row r="82" spans="2:12" ht="15.75">
      <c r="B82" s="1" t="s">
        <v>1</v>
      </c>
      <c r="C82" s="2" t="s">
        <v>5</v>
      </c>
      <c r="D82" s="2" t="s">
        <v>6</v>
      </c>
      <c r="E82" s="2">
        <v>3.3120047311696E-3</v>
      </c>
      <c r="F82" s="3">
        <v>2.4799090515008699</v>
      </c>
      <c r="H82" s="1" t="s">
        <v>1</v>
      </c>
      <c r="I82" s="16" t="s">
        <v>513</v>
      </c>
      <c r="J82" s="17" t="s">
        <v>514</v>
      </c>
      <c r="K82" s="17">
        <v>3.734825924038887E-2</v>
      </c>
      <c r="L82" s="3">
        <f t="shared" si="1"/>
        <v>1.4277296353455398</v>
      </c>
    </row>
    <row r="83" spans="2:12" ht="15.75">
      <c r="B83" s="1" t="s">
        <v>1</v>
      </c>
      <c r="C83" s="2" t="s">
        <v>175</v>
      </c>
      <c r="D83" s="2" t="s">
        <v>176</v>
      </c>
      <c r="E83" s="2">
        <v>3.8876155530339902E-3</v>
      </c>
      <c r="F83" s="3">
        <v>2.4103166890778498</v>
      </c>
      <c r="H83" s="1" t="s">
        <v>1</v>
      </c>
      <c r="I83" s="16" t="s">
        <v>515</v>
      </c>
      <c r="J83" s="17" t="s">
        <v>516</v>
      </c>
      <c r="K83" s="17">
        <v>2.825448103249073E-2</v>
      </c>
      <c r="L83" s="3">
        <f t="shared" si="1"/>
        <v>1.5489126652478893</v>
      </c>
    </row>
    <row r="84" spans="2:12" ht="15.75">
      <c r="B84" s="18" t="s">
        <v>1</v>
      </c>
      <c r="C84" s="19" t="s">
        <v>177</v>
      </c>
      <c r="D84" s="19" t="s">
        <v>178</v>
      </c>
      <c r="E84" s="19">
        <v>4.6816690317297996E-3</v>
      </c>
      <c r="F84" s="21">
        <v>2.3295992917872002</v>
      </c>
      <c r="H84" s="1" t="s">
        <v>1</v>
      </c>
      <c r="I84" s="16" t="s">
        <v>517</v>
      </c>
      <c r="J84" s="17" t="s">
        <v>518</v>
      </c>
      <c r="K84" s="17">
        <v>4.3673545122146606E-2</v>
      </c>
      <c r="L84" s="3">
        <f t="shared" si="1"/>
        <v>1.3597815535676452</v>
      </c>
    </row>
    <row r="85" spans="2:12" ht="15.75">
      <c r="B85" s="1" t="s">
        <v>1</v>
      </c>
      <c r="C85" s="2" t="s">
        <v>179</v>
      </c>
      <c r="D85" s="2" t="s">
        <v>180</v>
      </c>
      <c r="E85" s="2">
        <v>4.6868320415426401E-3</v>
      </c>
      <c r="F85" s="3">
        <v>2.32912060968401</v>
      </c>
      <c r="H85" s="1" t="s">
        <v>2</v>
      </c>
      <c r="I85" s="16" t="s">
        <v>519</v>
      </c>
      <c r="J85" s="17" t="s">
        <v>520</v>
      </c>
      <c r="K85" s="17">
        <v>4.9865633249282837E-2</v>
      </c>
      <c r="L85" s="3">
        <f t="shared" si="1"/>
        <v>1.3021986614342242</v>
      </c>
    </row>
    <row r="86" spans="2:12" ht="15.75">
      <c r="B86" s="1" t="s">
        <v>1</v>
      </c>
      <c r="C86" s="2" t="s">
        <v>181</v>
      </c>
      <c r="D86" s="2" t="s">
        <v>182</v>
      </c>
      <c r="E86" s="2">
        <v>4.80663313633309E-3</v>
      </c>
      <c r="F86" s="3">
        <v>2.3181590238971999</v>
      </c>
      <c r="H86" s="1" t="s">
        <v>2</v>
      </c>
      <c r="I86" s="16" t="s">
        <v>521</v>
      </c>
      <c r="J86" s="17" t="s">
        <v>522</v>
      </c>
      <c r="K86" s="17">
        <v>3.0187668278813362E-2</v>
      </c>
      <c r="L86" s="3">
        <f t="shared" si="1"/>
        <v>1.5201704309567896</v>
      </c>
    </row>
    <row r="87" spans="2:12" ht="15.75">
      <c r="B87" s="1" t="s">
        <v>1</v>
      </c>
      <c r="C87" s="2" t="s">
        <v>183</v>
      </c>
      <c r="D87" s="2" t="s">
        <v>184</v>
      </c>
      <c r="E87" s="2">
        <v>5.0069917568017503E-3</v>
      </c>
      <c r="F87" s="3">
        <v>2.3004231235957899</v>
      </c>
      <c r="H87" s="1" t="s">
        <v>2</v>
      </c>
      <c r="I87" s="16" t="s">
        <v>523</v>
      </c>
      <c r="J87" s="17" t="s">
        <v>524</v>
      </c>
      <c r="K87" s="17">
        <v>2.7288356795907021E-2</v>
      </c>
      <c r="L87" s="3">
        <f t="shared" si="1"/>
        <v>1.5640226151529693</v>
      </c>
    </row>
    <row r="88" spans="2:12" ht="15.75">
      <c r="B88" s="1" t="s">
        <v>1</v>
      </c>
      <c r="C88" s="2" t="s">
        <v>7</v>
      </c>
      <c r="D88" s="2" t="s">
        <v>8</v>
      </c>
      <c r="E88" s="2">
        <v>5.2176762086701203E-3</v>
      </c>
      <c r="F88" s="3">
        <v>2.2825228752455602</v>
      </c>
      <c r="H88" s="1" t="s">
        <v>2</v>
      </c>
      <c r="I88" s="16" t="s">
        <v>525</v>
      </c>
      <c r="J88" s="17" t="s">
        <v>526</v>
      </c>
      <c r="K88" s="17">
        <v>3.0792417004704475E-2</v>
      </c>
      <c r="L88" s="3">
        <f t="shared" si="1"/>
        <v>1.5115562204632256</v>
      </c>
    </row>
    <row r="89" spans="2:12" ht="15.75">
      <c r="B89" s="1" t="s">
        <v>1</v>
      </c>
      <c r="C89" s="2" t="s">
        <v>185</v>
      </c>
      <c r="D89" s="2" t="s">
        <v>186</v>
      </c>
      <c r="E89" s="2">
        <v>5.2176762086701203E-3</v>
      </c>
      <c r="F89" s="3">
        <v>2.2825228752455602</v>
      </c>
      <c r="H89" s="1" t="s">
        <v>2</v>
      </c>
      <c r="I89" s="16" t="s">
        <v>527</v>
      </c>
      <c r="J89" s="17" t="s">
        <v>528</v>
      </c>
      <c r="K89" s="17">
        <v>2.8167350217700005E-2</v>
      </c>
      <c r="L89" s="3">
        <f t="shared" si="1"/>
        <v>1.5502540064028767</v>
      </c>
    </row>
    <row r="90" spans="2:12" ht="15.75">
      <c r="B90" s="1" t="s">
        <v>1</v>
      </c>
      <c r="C90" s="2" t="s">
        <v>187</v>
      </c>
      <c r="D90" s="2" t="s">
        <v>188</v>
      </c>
      <c r="E90" s="2">
        <v>5.2176762086701203E-3</v>
      </c>
      <c r="F90" s="3">
        <v>2.2825228752455602</v>
      </c>
      <c r="H90" s="1" t="s">
        <v>2</v>
      </c>
      <c r="I90" s="16" t="s">
        <v>529</v>
      </c>
      <c r="J90" s="17" t="s">
        <v>530</v>
      </c>
      <c r="K90" s="17">
        <v>2.2929022088646889E-2</v>
      </c>
      <c r="L90" s="3">
        <f t="shared" si="1"/>
        <v>1.6396144673180757</v>
      </c>
    </row>
    <row r="91" spans="2:12" ht="15.75">
      <c r="B91" s="1" t="s">
        <v>1</v>
      </c>
      <c r="C91" s="2" t="s">
        <v>189</v>
      </c>
      <c r="D91" s="2" t="s">
        <v>190</v>
      </c>
      <c r="E91" s="2">
        <v>5.2180240915655398E-3</v>
      </c>
      <c r="F91" s="3">
        <v>2.2824939200978398</v>
      </c>
      <c r="H91" s="1" t="s">
        <v>2</v>
      </c>
      <c r="I91" s="16" t="s">
        <v>531</v>
      </c>
      <c r="J91" s="17" t="s">
        <v>532</v>
      </c>
      <c r="K91" s="17">
        <v>2.1775076165795326E-2</v>
      </c>
      <c r="L91" s="3">
        <f t="shared" si="1"/>
        <v>1.6620403172237772</v>
      </c>
    </row>
    <row r="92" spans="2:12" ht="15.75">
      <c r="B92" s="1" t="s">
        <v>1</v>
      </c>
      <c r="C92" s="2" t="s">
        <v>191</v>
      </c>
      <c r="D92" s="2" t="s">
        <v>192</v>
      </c>
      <c r="E92" s="2">
        <v>5.3230131719204299E-3</v>
      </c>
      <c r="F92" s="3">
        <v>2.27384245915407</v>
      </c>
      <c r="H92" s="1" t="s">
        <v>2</v>
      </c>
      <c r="I92" s="16" t="s">
        <v>533</v>
      </c>
      <c r="J92" s="17" t="s">
        <v>534</v>
      </c>
      <c r="K92" s="17">
        <v>3.9259523153305054E-2</v>
      </c>
      <c r="L92" s="3">
        <f t="shared" si="1"/>
        <v>1.4060549796505819</v>
      </c>
    </row>
    <row r="93" spans="2:12" ht="15.75">
      <c r="B93" s="18" t="s">
        <v>1</v>
      </c>
      <c r="C93" s="19" t="s">
        <v>193</v>
      </c>
      <c r="D93" s="19" t="s">
        <v>194</v>
      </c>
      <c r="E93" s="19">
        <v>5.9931370676611501E-3</v>
      </c>
      <c r="F93" s="21">
        <v>2.22234578954059</v>
      </c>
      <c r="H93" s="1" t="s">
        <v>2</v>
      </c>
      <c r="I93" s="16" t="s">
        <v>535</v>
      </c>
      <c r="J93" s="17" t="s">
        <v>536</v>
      </c>
      <c r="K93" s="17">
        <v>4.2105615139007568E-2</v>
      </c>
      <c r="L93" s="3">
        <f t="shared" si="1"/>
        <v>1.3756599834690029</v>
      </c>
    </row>
    <row r="94" spans="2:12" ht="15.75">
      <c r="B94" s="1" t="s">
        <v>1</v>
      </c>
      <c r="C94" s="2" t="s">
        <v>195</v>
      </c>
      <c r="D94" s="2" t="s">
        <v>196</v>
      </c>
      <c r="E94" s="2">
        <v>6.0648175630331098E-3</v>
      </c>
      <c r="F94" s="3">
        <v>2.2171822586984198</v>
      </c>
      <c r="H94" s="1" t="s">
        <v>4</v>
      </c>
      <c r="I94" s="16" t="s">
        <v>537</v>
      </c>
      <c r="J94" s="17" t="s">
        <v>538</v>
      </c>
      <c r="K94" s="17">
        <v>3.9946388453245163E-2</v>
      </c>
      <c r="L94" s="3">
        <f t="shared" si="1"/>
        <v>1.3985224790715769</v>
      </c>
    </row>
    <row r="95" spans="2:12" ht="15.75">
      <c r="B95" s="1" t="s">
        <v>1</v>
      </c>
      <c r="C95" s="2" t="s">
        <v>197</v>
      </c>
      <c r="D95" s="2" t="s">
        <v>198</v>
      </c>
      <c r="E95" s="2">
        <v>6.3644322779708102E-3</v>
      </c>
      <c r="F95" s="3">
        <v>2.1962403303514</v>
      </c>
      <c r="H95" s="1" t="s">
        <v>4</v>
      </c>
      <c r="I95" s="16" t="s">
        <v>539</v>
      </c>
      <c r="J95" s="17" t="s">
        <v>540</v>
      </c>
      <c r="K95" s="17">
        <v>2.576274611055851E-2</v>
      </c>
      <c r="L95" s="3">
        <f t="shared" si="1"/>
        <v>1.5890078463938286</v>
      </c>
    </row>
    <row r="96" spans="2:12" ht="15.75">
      <c r="B96" s="1" t="s">
        <v>1</v>
      </c>
      <c r="C96" s="2" t="s">
        <v>199</v>
      </c>
      <c r="D96" s="2" t="s">
        <v>200</v>
      </c>
      <c r="E96" s="2">
        <v>6.3984793324542502E-3</v>
      </c>
      <c r="F96" s="3">
        <v>2.19392322851539</v>
      </c>
      <c r="H96" s="1" t="s">
        <v>4</v>
      </c>
      <c r="I96" s="16" t="s">
        <v>541</v>
      </c>
      <c r="J96" s="17" t="s">
        <v>542</v>
      </c>
      <c r="K96" s="17">
        <v>4.2087085545063019E-2</v>
      </c>
      <c r="L96" s="3">
        <f t="shared" si="1"/>
        <v>1.375851147322082</v>
      </c>
    </row>
    <row r="97" spans="2:12" ht="15.75">
      <c r="B97" s="1" t="s">
        <v>1</v>
      </c>
      <c r="C97" s="2" t="s">
        <v>201</v>
      </c>
      <c r="D97" s="2" t="s">
        <v>202</v>
      </c>
      <c r="E97" s="2">
        <v>6.4127450550265797E-3</v>
      </c>
      <c r="F97" s="3">
        <v>2.1929560255429199</v>
      </c>
      <c r="H97" s="1" t="s">
        <v>4</v>
      </c>
      <c r="I97" s="16" t="s">
        <v>543</v>
      </c>
      <c r="J97" s="17" t="s">
        <v>544</v>
      </c>
      <c r="K97" s="17">
        <v>2.2347608581185341E-2</v>
      </c>
      <c r="L97" s="3">
        <f t="shared" si="1"/>
        <v>1.6507689439218611</v>
      </c>
    </row>
    <row r="98" spans="2:12" ht="15.75">
      <c r="B98" s="1" t="s">
        <v>1</v>
      </c>
      <c r="C98" s="2" t="s">
        <v>203</v>
      </c>
      <c r="D98" s="2" t="s">
        <v>204</v>
      </c>
      <c r="E98" s="2">
        <v>6.81329248919923E-3</v>
      </c>
      <c r="F98" s="3">
        <v>2.16664296674552</v>
      </c>
      <c r="H98" s="1" t="s">
        <v>4</v>
      </c>
      <c r="I98" s="16" t="s">
        <v>545</v>
      </c>
      <c r="J98" s="17" t="s">
        <v>546</v>
      </c>
      <c r="K98" s="17">
        <v>2.8429752215743065E-2</v>
      </c>
      <c r="L98" s="3">
        <f t="shared" si="1"/>
        <v>1.546226925459204</v>
      </c>
    </row>
    <row r="99" spans="2:12" ht="15.75">
      <c r="B99" s="1" t="s">
        <v>1</v>
      </c>
      <c r="C99" s="2" t="s">
        <v>205</v>
      </c>
      <c r="D99" s="2" t="s">
        <v>206</v>
      </c>
      <c r="E99" s="2">
        <v>7.0613312466276E-3</v>
      </c>
      <c r="F99" s="3">
        <v>2.15111341529912</v>
      </c>
      <c r="H99" s="18" t="s">
        <v>4</v>
      </c>
      <c r="I99" s="26" t="s">
        <v>547</v>
      </c>
      <c r="J99" s="27" t="s">
        <v>368</v>
      </c>
      <c r="K99" s="27">
        <v>2.3789603263139725E-2</v>
      </c>
      <c r="L99" s="21">
        <f t="shared" si="1"/>
        <v>1.6236128005884545</v>
      </c>
    </row>
    <row r="100" spans="2:12" ht="15.75">
      <c r="B100" s="1" t="s">
        <v>1</v>
      </c>
      <c r="C100" s="2" t="s">
        <v>207</v>
      </c>
      <c r="D100" s="2" t="s">
        <v>208</v>
      </c>
      <c r="E100" s="2">
        <v>7.0613312466276E-3</v>
      </c>
      <c r="F100" s="3">
        <v>2.15111341529912</v>
      </c>
      <c r="H100" s="1" t="s">
        <v>4</v>
      </c>
      <c r="I100" s="16" t="s">
        <v>548</v>
      </c>
      <c r="J100" s="17" t="s">
        <v>549</v>
      </c>
      <c r="K100" s="17">
        <v>4.9640767276287079E-2</v>
      </c>
      <c r="L100" s="3">
        <f t="shared" si="1"/>
        <v>1.3041615144158076</v>
      </c>
    </row>
    <row r="101" spans="2:12" ht="16.5" thickBot="1">
      <c r="B101" s="18" t="s">
        <v>1</v>
      </c>
      <c r="C101" s="19" t="s">
        <v>209</v>
      </c>
      <c r="D101" s="19" t="s">
        <v>210</v>
      </c>
      <c r="E101" s="19">
        <v>7.0613312466276E-3</v>
      </c>
      <c r="F101" s="21">
        <v>2.15111341529912</v>
      </c>
      <c r="H101" s="22" t="s">
        <v>4</v>
      </c>
      <c r="I101" s="23" t="s">
        <v>363</v>
      </c>
      <c r="J101" s="24" t="s">
        <v>364</v>
      </c>
      <c r="K101" s="24">
        <v>2.1262353286147118E-2</v>
      </c>
      <c r="L101" s="25">
        <f t="shared" si="1"/>
        <v>1.6723886700748034</v>
      </c>
    </row>
    <row r="102" spans="2:12" ht="15.75" thickTop="1">
      <c r="B102" s="1" t="s">
        <v>1</v>
      </c>
      <c r="C102" s="2" t="s">
        <v>211</v>
      </c>
      <c r="D102" s="2" t="s">
        <v>212</v>
      </c>
      <c r="E102" s="2">
        <v>7.3168990994654098E-3</v>
      </c>
      <c r="F102" s="3">
        <v>2.1356729338756502</v>
      </c>
    </row>
    <row r="103" spans="2:12">
      <c r="B103" s="1" t="s">
        <v>1</v>
      </c>
      <c r="C103" s="2" t="s">
        <v>213</v>
      </c>
      <c r="D103" s="2" t="s">
        <v>214</v>
      </c>
      <c r="E103" s="2">
        <v>7.3168990994654098E-3</v>
      </c>
      <c r="F103" s="3">
        <v>2.1356729338756502</v>
      </c>
    </row>
    <row r="104" spans="2:12">
      <c r="B104" s="1" t="s">
        <v>1</v>
      </c>
      <c r="C104" s="2" t="s">
        <v>215</v>
      </c>
      <c r="D104" s="2" t="s">
        <v>216</v>
      </c>
      <c r="E104" s="2">
        <v>8.3828130614426802E-3</v>
      </c>
      <c r="F104" s="3">
        <v>2.0766102185948401</v>
      </c>
    </row>
    <row r="105" spans="2:12">
      <c r="B105" s="1" t="s">
        <v>1</v>
      </c>
      <c r="C105" s="2" t="s">
        <v>217</v>
      </c>
      <c r="D105" s="2" t="s">
        <v>218</v>
      </c>
      <c r="E105" s="2">
        <v>8.5728206222001491E-3</v>
      </c>
      <c r="F105" s="3">
        <v>2.0668762633610598</v>
      </c>
    </row>
    <row r="106" spans="2:12">
      <c r="B106" s="1" t="s">
        <v>1</v>
      </c>
      <c r="C106" s="2" t="s">
        <v>219</v>
      </c>
      <c r="D106" s="2" t="s">
        <v>220</v>
      </c>
      <c r="E106" s="2">
        <v>8.7478012079382599E-3</v>
      </c>
      <c r="F106" s="3">
        <v>2.0581010947789302</v>
      </c>
    </row>
    <row r="107" spans="2:12">
      <c r="B107" s="1" t="s">
        <v>1</v>
      </c>
      <c r="C107" s="2" t="s">
        <v>221</v>
      </c>
      <c r="D107" s="2" t="s">
        <v>222</v>
      </c>
      <c r="E107" s="2">
        <v>8.9395343523148707E-3</v>
      </c>
      <c r="F107" s="3">
        <v>2.0486851023994901</v>
      </c>
    </row>
    <row r="108" spans="2:12">
      <c r="B108" s="1" t="s">
        <v>1</v>
      </c>
      <c r="C108" s="2" t="s">
        <v>223</v>
      </c>
      <c r="D108" s="2" t="s">
        <v>224</v>
      </c>
      <c r="E108" s="2">
        <v>9.2288889693319196E-3</v>
      </c>
      <c r="F108" s="3">
        <v>2.03485057887996</v>
      </c>
    </row>
    <row r="109" spans="2:12">
      <c r="B109" s="1" t="s">
        <v>1</v>
      </c>
      <c r="C109" s="2" t="s">
        <v>225</v>
      </c>
      <c r="D109" s="2" t="s">
        <v>226</v>
      </c>
      <c r="E109" s="2">
        <v>9.7715114164342795E-3</v>
      </c>
      <c r="F109" s="3">
        <v>2.01003825623516</v>
      </c>
    </row>
    <row r="110" spans="2:12">
      <c r="B110" s="1" t="s">
        <v>1</v>
      </c>
      <c r="C110" s="2" t="s">
        <v>227</v>
      </c>
      <c r="D110" s="2" t="s">
        <v>228</v>
      </c>
      <c r="E110" s="2">
        <v>1.1768383000915201E-2</v>
      </c>
      <c r="F110" s="3">
        <v>1.92928320597755</v>
      </c>
    </row>
    <row r="111" spans="2:12">
      <c r="B111" s="1" t="s">
        <v>1</v>
      </c>
      <c r="C111" s="2" t="s">
        <v>229</v>
      </c>
      <c r="D111" s="2" t="s">
        <v>230</v>
      </c>
      <c r="E111" s="2">
        <v>1.19290246033424E-2</v>
      </c>
      <c r="F111" s="3">
        <v>1.9233950656929499</v>
      </c>
    </row>
    <row r="112" spans="2:12">
      <c r="B112" s="1" t="s">
        <v>1</v>
      </c>
      <c r="C112" s="2" t="s">
        <v>231</v>
      </c>
      <c r="D112" s="2" t="s">
        <v>232</v>
      </c>
      <c r="E112" s="2">
        <v>1.22759392706917E-2</v>
      </c>
      <c r="F112" s="3">
        <v>1.9109452686980699</v>
      </c>
    </row>
    <row r="113" spans="2:6">
      <c r="B113" s="1" t="s">
        <v>1</v>
      </c>
      <c r="C113" s="2" t="s">
        <v>233</v>
      </c>
      <c r="D113" s="2" t="s">
        <v>234</v>
      </c>
      <c r="E113" s="2">
        <v>1.2346490343905701E-2</v>
      </c>
      <c r="F113" s="3">
        <v>1.9084564789140499</v>
      </c>
    </row>
    <row r="114" spans="2:6">
      <c r="B114" s="1" t="s">
        <v>1</v>
      </c>
      <c r="C114" s="2" t="s">
        <v>235</v>
      </c>
      <c r="D114" s="2" t="s">
        <v>236</v>
      </c>
      <c r="E114" s="2">
        <v>1.4396477008890201E-2</v>
      </c>
      <c r="F114" s="3">
        <v>1.8417437719873899</v>
      </c>
    </row>
    <row r="115" spans="2:6">
      <c r="B115" s="1" t="s">
        <v>1</v>
      </c>
      <c r="C115" s="2" t="s">
        <v>237</v>
      </c>
      <c r="D115" s="2" t="s">
        <v>238</v>
      </c>
      <c r="E115" s="2">
        <v>1.58641314449392E-2</v>
      </c>
      <c r="F115" s="3">
        <v>1.7995837003675901</v>
      </c>
    </row>
    <row r="116" spans="2:6">
      <c r="B116" s="1" t="s">
        <v>1</v>
      </c>
      <c r="C116" s="2" t="s">
        <v>239</v>
      </c>
      <c r="D116" s="2" t="s">
        <v>240</v>
      </c>
      <c r="E116" s="2">
        <v>1.6304868805412098E-2</v>
      </c>
      <c r="F116" s="3">
        <v>1.78768269132688</v>
      </c>
    </row>
    <row r="117" spans="2:6">
      <c r="B117" s="1" t="s">
        <v>1</v>
      </c>
      <c r="C117" s="2" t="s">
        <v>241</v>
      </c>
      <c r="D117" s="2" t="s">
        <v>242</v>
      </c>
      <c r="E117" s="2">
        <v>1.6786032547371401E-2</v>
      </c>
      <c r="F117" s="3">
        <v>1.77505193914438</v>
      </c>
    </row>
    <row r="118" spans="2:6">
      <c r="B118" s="1" t="s">
        <v>1</v>
      </c>
      <c r="C118" s="2" t="s">
        <v>243</v>
      </c>
      <c r="D118" s="2" t="s">
        <v>244</v>
      </c>
      <c r="E118" s="2">
        <v>1.6950136836367698E-2</v>
      </c>
      <c r="F118" s="3">
        <v>1.77082679144086</v>
      </c>
    </row>
    <row r="119" spans="2:6">
      <c r="B119" s="1" t="s">
        <v>1</v>
      </c>
      <c r="C119" s="2" t="s">
        <v>245</v>
      </c>
      <c r="D119" s="2" t="s">
        <v>246</v>
      </c>
      <c r="E119" s="2">
        <v>1.7299684752625499E-2</v>
      </c>
      <c r="F119" s="3">
        <v>1.76196181082742</v>
      </c>
    </row>
    <row r="120" spans="2:6">
      <c r="B120" s="1" t="s">
        <v>1</v>
      </c>
      <c r="C120" s="2" t="s">
        <v>13</v>
      </c>
      <c r="D120" s="2" t="s">
        <v>14</v>
      </c>
      <c r="E120" s="2">
        <v>1.73810041382352E-2</v>
      </c>
      <c r="F120" s="3">
        <v>1.75992513703019</v>
      </c>
    </row>
    <row r="121" spans="2:6">
      <c r="B121" s="1" t="s">
        <v>1</v>
      </c>
      <c r="C121" s="2" t="s">
        <v>247</v>
      </c>
      <c r="D121" s="2" t="s">
        <v>248</v>
      </c>
      <c r="E121" s="2">
        <v>1.76401304432325E-2</v>
      </c>
      <c r="F121" s="3">
        <v>1.7534982077208301</v>
      </c>
    </row>
    <row r="122" spans="2:6">
      <c r="B122" s="18" t="s">
        <v>1</v>
      </c>
      <c r="C122" s="19" t="s">
        <v>249</v>
      </c>
      <c r="D122" s="19" t="s">
        <v>250</v>
      </c>
      <c r="E122" s="19">
        <v>1.76401304432325E-2</v>
      </c>
      <c r="F122" s="21">
        <v>1.7534982077208301</v>
      </c>
    </row>
    <row r="123" spans="2:6">
      <c r="B123" s="1" t="s">
        <v>1</v>
      </c>
      <c r="C123" s="2" t="s">
        <v>251</v>
      </c>
      <c r="D123" s="2" t="s">
        <v>252</v>
      </c>
      <c r="E123" s="2">
        <v>1.8014825266271999E-2</v>
      </c>
      <c r="F123" s="3">
        <v>1.7443699459345201</v>
      </c>
    </row>
    <row r="124" spans="2:6">
      <c r="B124" s="1" t="s">
        <v>1</v>
      </c>
      <c r="C124" s="2" t="s">
        <v>253</v>
      </c>
      <c r="D124" s="2" t="s">
        <v>254</v>
      </c>
      <c r="E124" s="2">
        <v>1.8309129768302498E-2</v>
      </c>
      <c r="F124" s="3">
        <v>1.73733229719506</v>
      </c>
    </row>
    <row r="125" spans="2:6">
      <c r="B125" s="1" t="s">
        <v>1</v>
      </c>
      <c r="C125" s="2" t="s">
        <v>255</v>
      </c>
      <c r="D125" s="2" t="s">
        <v>256</v>
      </c>
      <c r="E125" s="2">
        <v>1.8762502503486499E-2</v>
      </c>
      <c r="F125" s="3">
        <v>1.7267092368006201</v>
      </c>
    </row>
    <row r="126" spans="2:6">
      <c r="B126" s="1" t="s">
        <v>1</v>
      </c>
      <c r="C126" s="2" t="s">
        <v>257</v>
      </c>
      <c r="D126" s="2" t="s">
        <v>258</v>
      </c>
      <c r="E126" s="2">
        <v>1.93106665195143E-2</v>
      </c>
      <c r="F126" s="3">
        <v>1.71420273602114</v>
      </c>
    </row>
    <row r="127" spans="2:6">
      <c r="B127" s="1" t="s">
        <v>1</v>
      </c>
      <c r="C127" s="2" t="s">
        <v>259</v>
      </c>
      <c r="D127" s="2" t="s">
        <v>260</v>
      </c>
      <c r="E127" s="2">
        <v>1.9888428805220001E-2</v>
      </c>
      <c r="F127" s="3">
        <v>1.70139952497891</v>
      </c>
    </row>
    <row r="128" spans="2:6">
      <c r="B128" s="1" t="s">
        <v>1</v>
      </c>
      <c r="C128" s="2" t="s">
        <v>261</v>
      </c>
      <c r="D128" s="2" t="s">
        <v>262</v>
      </c>
      <c r="E128" s="2">
        <v>2.0277193468002001E-2</v>
      </c>
      <c r="F128" s="3">
        <v>1.69299215514276</v>
      </c>
    </row>
    <row r="129" spans="2:6">
      <c r="B129" s="1" t="s">
        <v>1</v>
      </c>
      <c r="C129" s="2" t="s">
        <v>263</v>
      </c>
      <c r="D129" s="2" t="s">
        <v>264</v>
      </c>
      <c r="E129" s="2">
        <v>2.0277193468002001E-2</v>
      </c>
      <c r="F129" s="3">
        <v>1.69299215514276</v>
      </c>
    </row>
    <row r="130" spans="2:6">
      <c r="B130" s="1" t="s">
        <v>1</v>
      </c>
      <c r="C130" s="2" t="s">
        <v>265</v>
      </c>
      <c r="D130" s="2" t="s">
        <v>266</v>
      </c>
      <c r="E130" s="2">
        <v>2.0277193468002001E-2</v>
      </c>
      <c r="F130" s="3">
        <v>1.69299215514276</v>
      </c>
    </row>
    <row r="131" spans="2:6">
      <c r="B131" s="1" t="s">
        <v>1</v>
      </c>
      <c r="C131" s="2" t="s">
        <v>267</v>
      </c>
      <c r="D131" s="2" t="s">
        <v>268</v>
      </c>
      <c r="E131" s="2">
        <v>2.0587098274402499E-2</v>
      </c>
      <c r="F131" s="3">
        <v>1.6864048623291601</v>
      </c>
    </row>
    <row r="132" spans="2:6">
      <c r="B132" s="1" t="s">
        <v>1</v>
      </c>
      <c r="C132" s="2" t="s">
        <v>269</v>
      </c>
      <c r="D132" s="2" t="s">
        <v>270</v>
      </c>
      <c r="E132" s="2">
        <v>2.0900200697451399E-2</v>
      </c>
      <c r="F132" s="3">
        <v>1.67984954348812</v>
      </c>
    </row>
    <row r="133" spans="2:6">
      <c r="B133" s="1" t="s">
        <v>1</v>
      </c>
      <c r="C133" s="2" t="s">
        <v>271</v>
      </c>
      <c r="D133" s="2" t="s">
        <v>272</v>
      </c>
      <c r="E133" s="2">
        <v>2.1514576612964399E-2</v>
      </c>
      <c r="F133" s="3">
        <v>1.6672671960123999</v>
      </c>
    </row>
    <row r="134" spans="2:6">
      <c r="B134" s="1" t="s">
        <v>1</v>
      </c>
      <c r="C134" s="2" t="s">
        <v>273</v>
      </c>
      <c r="D134" s="2" t="s">
        <v>274</v>
      </c>
      <c r="E134" s="2">
        <v>2.1706153729406302E-2</v>
      </c>
      <c r="F134" s="3">
        <v>1.6634171255129799</v>
      </c>
    </row>
    <row r="135" spans="2:6">
      <c r="B135" s="1" t="s">
        <v>1</v>
      </c>
      <c r="C135" s="2" t="s">
        <v>275</v>
      </c>
      <c r="D135" s="2" t="s">
        <v>276</v>
      </c>
      <c r="E135" s="2">
        <v>2.31545403749863E-2</v>
      </c>
      <c r="F135" s="3">
        <v>1.63536383546854</v>
      </c>
    </row>
    <row r="136" spans="2:6">
      <c r="B136" s="18" t="s">
        <v>1</v>
      </c>
      <c r="C136" s="19" t="s">
        <v>277</v>
      </c>
      <c r="D136" s="19" t="s">
        <v>278</v>
      </c>
      <c r="E136" s="19">
        <v>2.33851315342457E-2</v>
      </c>
      <c r="F136" s="21">
        <v>1.6310601829743501</v>
      </c>
    </row>
    <row r="137" spans="2:6">
      <c r="B137" s="1" t="s">
        <v>1</v>
      </c>
      <c r="C137" s="2" t="s">
        <v>279</v>
      </c>
      <c r="D137" s="2" t="s">
        <v>280</v>
      </c>
      <c r="E137" s="2">
        <v>2.4338219372680599E-2</v>
      </c>
      <c r="F137" s="3">
        <v>1.6137111986986801</v>
      </c>
    </row>
    <row r="138" spans="2:6">
      <c r="B138" s="1" t="s">
        <v>1</v>
      </c>
      <c r="C138" s="2" t="s">
        <v>23</v>
      </c>
      <c r="D138" s="2" t="s">
        <v>24</v>
      </c>
      <c r="E138" s="2">
        <v>2.4405075825781501E-2</v>
      </c>
      <c r="F138" s="3">
        <v>1.6125198386664501</v>
      </c>
    </row>
    <row r="139" spans="2:6">
      <c r="B139" s="1" t="s">
        <v>1</v>
      </c>
      <c r="C139" s="2" t="s">
        <v>281</v>
      </c>
      <c r="D139" s="2" t="s">
        <v>282</v>
      </c>
      <c r="E139" s="2">
        <v>2.46700601579239E-2</v>
      </c>
      <c r="F139" s="3">
        <v>1.60782979148219</v>
      </c>
    </row>
    <row r="140" spans="2:6">
      <c r="B140" s="1" t="s">
        <v>1</v>
      </c>
      <c r="C140" s="2" t="s">
        <v>283</v>
      </c>
      <c r="D140" s="2" t="s">
        <v>284</v>
      </c>
      <c r="E140" s="2">
        <v>2.46700601579239E-2</v>
      </c>
      <c r="F140" s="3">
        <v>1.60782979148219</v>
      </c>
    </row>
    <row r="141" spans="2:6">
      <c r="B141" s="1" t="s">
        <v>1</v>
      </c>
      <c r="C141" s="2" t="s">
        <v>285</v>
      </c>
      <c r="D141" s="2" t="s">
        <v>286</v>
      </c>
      <c r="E141" s="2">
        <v>2.5262421830215698E-2</v>
      </c>
      <c r="F141" s="3">
        <v>1.59752501731665</v>
      </c>
    </row>
    <row r="142" spans="2:6">
      <c r="B142" s="1" t="s">
        <v>1</v>
      </c>
      <c r="C142" s="2" t="s">
        <v>287</v>
      </c>
      <c r="D142" s="2" t="s">
        <v>288</v>
      </c>
      <c r="E142" s="2">
        <v>2.6995747971571501E-2</v>
      </c>
      <c r="F142" s="3">
        <v>1.5687046350226701</v>
      </c>
    </row>
    <row r="143" spans="2:6">
      <c r="B143" s="1" t="s">
        <v>1</v>
      </c>
      <c r="C143" s="2" t="s">
        <v>289</v>
      </c>
      <c r="D143" s="2" t="s">
        <v>290</v>
      </c>
      <c r="E143" s="2">
        <v>2.7147924027034798E-2</v>
      </c>
      <c r="F143" s="3">
        <v>1.56626337484397</v>
      </c>
    </row>
    <row r="144" spans="2:6">
      <c r="B144" s="1" t="s">
        <v>1</v>
      </c>
      <c r="C144" s="2" t="s">
        <v>291</v>
      </c>
      <c r="D144" s="2" t="s">
        <v>292</v>
      </c>
      <c r="E144" s="2">
        <v>2.8111115381514298E-2</v>
      </c>
      <c r="F144" s="3">
        <v>1.5511219222891499</v>
      </c>
    </row>
    <row r="145" spans="2:6">
      <c r="B145" s="1" t="s">
        <v>1</v>
      </c>
      <c r="C145" s="2" t="s">
        <v>293</v>
      </c>
      <c r="D145" s="2" t="s">
        <v>294</v>
      </c>
      <c r="E145" s="2">
        <v>2.8111115381514298E-2</v>
      </c>
      <c r="F145" s="3">
        <v>1.5511219222891499</v>
      </c>
    </row>
    <row r="146" spans="2:6">
      <c r="B146" s="1" t="s">
        <v>1</v>
      </c>
      <c r="C146" s="2" t="s">
        <v>295</v>
      </c>
      <c r="D146" s="2" t="s">
        <v>296</v>
      </c>
      <c r="E146" s="2">
        <v>2.8538631070448801E-2</v>
      </c>
      <c r="F146" s="3">
        <v>1.54456686278439</v>
      </c>
    </row>
    <row r="147" spans="2:6">
      <c r="B147" s="1" t="s">
        <v>1</v>
      </c>
      <c r="C147" s="2" t="s">
        <v>297</v>
      </c>
      <c r="D147" s="2" t="s">
        <v>298</v>
      </c>
      <c r="E147" s="2">
        <v>2.8538631070448801E-2</v>
      </c>
      <c r="F147" s="3">
        <v>1.54456686278439</v>
      </c>
    </row>
    <row r="148" spans="2:6">
      <c r="B148" s="18" t="s">
        <v>1</v>
      </c>
      <c r="C148" s="19" t="s">
        <v>299</v>
      </c>
      <c r="D148" s="19" t="s">
        <v>300</v>
      </c>
      <c r="E148" s="19">
        <v>3.2283198532408602E-2</v>
      </c>
      <c r="F148" s="21">
        <v>1.49102344309003</v>
      </c>
    </row>
    <row r="149" spans="2:6">
      <c r="B149" s="1" t="s">
        <v>1</v>
      </c>
      <c r="C149" s="2" t="s">
        <v>301</v>
      </c>
      <c r="D149" s="2" t="s">
        <v>302</v>
      </c>
      <c r="E149" s="2">
        <v>3.2475539737973902E-2</v>
      </c>
      <c r="F149" s="3">
        <v>1.4884436222941599</v>
      </c>
    </row>
    <row r="150" spans="2:6">
      <c r="B150" s="1" t="s">
        <v>1</v>
      </c>
      <c r="C150" s="2" t="s">
        <v>303</v>
      </c>
      <c r="D150" s="2" t="s">
        <v>304</v>
      </c>
      <c r="E150" s="2">
        <v>3.3931255200990003E-2</v>
      </c>
      <c r="F150" s="3">
        <v>1.4694000744314799</v>
      </c>
    </row>
    <row r="151" spans="2:6">
      <c r="B151" s="1" t="s">
        <v>1</v>
      </c>
      <c r="C151" s="2" t="s">
        <v>305</v>
      </c>
      <c r="D151" s="2" t="s">
        <v>306</v>
      </c>
      <c r="E151" s="2">
        <v>3.4995713171364899E-2</v>
      </c>
      <c r="F151" s="3">
        <v>1.4559851516509901</v>
      </c>
    </row>
    <row r="152" spans="2:6">
      <c r="B152" s="1" t="s">
        <v>1</v>
      </c>
      <c r="C152" s="2" t="s">
        <v>307</v>
      </c>
      <c r="D152" s="2" t="s">
        <v>308</v>
      </c>
      <c r="E152" s="2">
        <v>3.4995713171364899E-2</v>
      </c>
      <c r="F152" s="3">
        <v>1.4559851516509901</v>
      </c>
    </row>
    <row r="153" spans="2:6">
      <c r="B153" s="1" t="s">
        <v>1</v>
      </c>
      <c r="C153" s="2" t="s">
        <v>309</v>
      </c>
      <c r="D153" s="2" t="s">
        <v>310</v>
      </c>
      <c r="E153" s="2">
        <v>3.4995713171364899E-2</v>
      </c>
      <c r="F153" s="3">
        <v>1.4559851516509901</v>
      </c>
    </row>
    <row r="154" spans="2:6">
      <c r="B154" s="1" t="s">
        <v>1</v>
      </c>
      <c r="C154" s="2" t="s">
        <v>311</v>
      </c>
      <c r="D154" s="2" t="s">
        <v>312</v>
      </c>
      <c r="E154" s="2">
        <v>3.4995713171364899E-2</v>
      </c>
      <c r="F154" s="3">
        <v>1.4559851516509901</v>
      </c>
    </row>
    <row r="155" spans="2:6">
      <c r="B155" s="1" t="s">
        <v>1</v>
      </c>
      <c r="C155" s="2" t="s">
        <v>313</v>
      </c>
      <c r="D155" s="2" t="s">
        <v>314</v>
      </c>
      <c r="E155" s="2">
        <v>3.6166588728880303E-2</v>
      </c>
      <c r="F155" s="3">
        <v>1.4416924524241499</v>
      </c>
    </row>
    <row r="156" spans="2:6">
      <c r="B156" s="1" t="s">
        <v>1</v>
      </c>
      <c r="C156" s="2" t="s">
        <v>315</v>
      </c>
      <c r="D156" s="2" t="s">
        <v>316</v>
      </c>
      <c r="E156" s="2">
        <v>3.7066878003938E-2</v>
      </c>
      <c r="F156" s="3">
        <v>1.43101399133111</v>
      </c>
    </row>
    <row r="157" spans="2:6">
      <c r="B157" s="1" t="s">
        <v>1</v>
      </c>
      <c r="C157" s="2" t="s">
        <v>317</v>
      </c>
      <c r="D157" s="2" t="s">
        <v>318</v>
      </c>
      <c r="E157" s="2">
        <v>3.7477145188224502E-2</v>
      </c>
      <c r="F157" s="3">
        <v>1.42623349879337</v>
      </c>
    </row>
    <row r="158" spans="2:6">
      <c r="B158" s="1" t="s">
        <v>1</v>
      </c>
      <c r="C158" s="2" t="s">
        <v>319</v>
      </c>
      <c r="D158" s="2" t="s">
        <v>320</v>
      </c>
      <c r="E158" s="2">
        <v>3.8500262472066803E-2</v>
      </c>
      <c r="F158" s="3">
        <v>1.41453630971794</v>
      </c>
    </row>
    <row r="159" spans="2:6">
      <c r="B159" s="1" t="s">
        <v>1</v>
      </c>
      <c r="C159" s="2" t="s">
        <v>321</v>
      </c>
      <c r="D159" s="2" t="s">
        <v>322</v>
      </c>
      <c r="E159" s="2">
        <v>4.0555129196158501E-2</v>
      </c>
      <c r="F159" s="3">
        <v>1.3919542107323299</v>
      </c>
    </row>
    <row r="160" spans="2:6">
      <c r="B160" s="1" t="s">
        <v>1</v>
      </c>
      <c r="C160" s="2" t="s">
        <v>323</v>
      </c>
      <c r="D160" s="2" t="s">
        <v>324</v>
      </c>
      <c r="E160" s="2">
        <v>4.0555129196158501E-2</v>
      </c>
      <c r="F160" s="3">
        <v>1.3919542107323299</v>
      </c>
    </row>
    <row r="161" spans="2:6">
      <c r="B161" s="1" t="s">
        <v>1</v>
      </c>
      <c r="C161" s="2" t="s">
        <v>325</v>
      </c>
      <c r="D161" s="2" t="s">
        <v>326</v>
      </c>
      <c r="E161" s="2">
        <v>4.0851346264819399E-2</v>
      </c>
      <c r="F161" s="3">
        <v>1.3887936266285501</v>
      </c>
    </row>
    <row r="162" spans="2:6">
      <c r="B162" s="1" t="s">
        <v>1</v>
      </c>
      <c r="C162" s="2" t="s">
        <v>327</v>
      </c>
      <c r="D162" s="2" t="s">
        <v>328</v>
      </c>
      <c r="E162" s="2">
        <v>4.1325125928756402E-2</v>
      </c>
      <c r="F162" s="3">
        <v>1.3837858143425801</v>
      </c>
    </row>
    <row r="163" spans="2:6">
      <c r="B163" s="1" t="s">
        <v>1</v>
      </c>
      <c r="C163" s="2" t="s">
        <v>19</v>
      </c>
      <c r="D163" s="2" t="s">
        <v>20</v>
      </c>
      <c r="E163" s="2">
        <v>4.1689435694223002E-2</v>
      </c>
      <c r="F163" s="3">
        <v>1.3799739834187601</v>
      </c>
    </row>
    <row r="164" spans="2:6">
      <c r="B164" s="1" t="s">
        <v>1</v>
      </c>
      <c r="C164" s="2" t="s">
        <v>329</v>
      </c>
      <c r="D164" s="2" t="s">
        <v>330</v>
      </c>
      <c r="E164" s="2">
        <v>4.23029044622718E-2</v>
      </c>
      <c r="F164" s="3">
        <v>1.37362981350831</v>
      </c>
    </row>
    <row r="165" spans="2:6">
      <c r="B165" s="1" t="s">
        <v>1</v>
      </c>
      <c r="C165" s="2" t="s">
        <v>331</v>
      </c>
      <c r="D165" s="2" t="s">
        <v>332</v>
      </c>
      <c r="E165" s="2">
        <v>4.3912552582430701E-2</v>
      </c>
      <c r="F165" s="3">
        <v>1.3574113171601601</v>
      </c>
    </row>
    <row r="166" spans="2:6">
      <c r="B166" s="1" t="s">
        <v>1</v>
      </c>
      <c r="C166" s="2" t="s">
        <v>333</v>
      </c>
      <c r="D166" s="2" t="s">
        <v>334</v>
      </c>
      <c r="E166" s="2">
        <v>4.3912552582430701E-2</v>
      </c>
      <c r="F166" s="3">
        <v>1.3574113171601601</v>
      </c>
    </row>
    <row r="167" spans="2:6">
      <c r="B167" s="1" t="s">
        <v>1</v>
      </c>
      <c r="C167" s="2" t="s">
        <v>335</v>
      </c>
      <c r="D167" s="2" t="s">
        <v>336</v>
      </c>
      <c r="E167" s="2">
        <v>4.5985638365342502E-2</v>
      </c>
      <c r="F167" s="3">
        <v>1.3373777803301301</v>
      </c>
    </row>
    <row r="168" spans="2:6">
      <c r="B168" s="1" t="s">
        <v>1</v>
      </c>
      <c r="C168" s="2" t="s">
        <v>337</v>
      </c>
      <c r="D168" s="2" t="s">
        <v>338</v>
      </c>
      <c r="E168" s="2">
        <v>4.6052309545379901E-2</v>
      </c>
      <c r="F168" s="3">
        <v>1.3367485848447</v>
      </c>
    </row>
    <row r="169" spans="2:6">
      <c r="B169" s="1" t="s">
        <v>1</v>
      </c>
      <c r="C169" s="2" t="s">
        <v>339</v>
      </c>
      <c r="D169" s="2" t="s">
        <v>340</v>
      </c>
      <c r="E169" s="2">
        <v>4.6533807483478601E-2</v>
      </c>
      <c r="F169" s="3">
        <v>1.3322314112231499</v>
      </c>
    </row>
    <row r="170" spans="2:6">
      <c r="B170" s="1" t="s">
        <v>1</v>
      </c>
      <c r="C170" s="2" t="s">
        <v>341</v>
      </c>
      <c r="D170" s="2" t="s">
        <v>342</v>
      </c>
      <c r="E170" s="2">
        <v>4.7369944978577799E-2</v>
      </c>
      <c r="F170" s="3">
        <v>1.32449711971607</v>
      </c>
    </row>
    <row r="171" spans="2:6">
      <c r="B171" s="1" t="s">
        <v>2</v>
      </c>
      <c r="C171" s="2" t="s">
        <v>343</v>
      </c>
      <c r="D171" s="2" t="s">
        <v>344</v>
      </c>
      <c r="E171" s="2">
        <v>9.3106914334833805E-3</v>
      </c>
      <c r="F171" s="3">
        <v>2.03101806610821</v>
      </c>
    </row>
    <row r="172" spans="2:6">
      <c r="B172" s="1" t="s">
        <v>2</v>
      </c>
      <c r="C172" s="2" t="s">
        <v>25</v>
      </c>
      <c r="D172" s="2" t="s">
        <v>26</v>
      </c>
      <c r="E172" s="2">
        <v>9.3106914334833805E-3</v>
      </c>
      <c r="F172" s="3">
        <v>2.03101806610821</v>
      </c>
    </row>
    <row r="173" spans="2:6">
      <c r="B173" s="1" t="s">
        <v>2</v>
      </c>
      <c r="C173" s="2" t="s">
        <v>345</v>
      </c>
      <c r="D173" s="2" t="s">
        <v>346</v>
      </c>
      <c r="E173" s="2">
        <v>9.3106914334833805E-3</v>
      </c>
      <c r="F173" s="3">
        <v>2.03101806610821</v>
      </c>
    </row>
    <row r="174" spans="2:6">
      <c r="B174" s="1" t="s">
        <v>2</v>
      </c>
      <c r="C174" s="2" t="s">
        <v>347</v>
      </c>
      <c r="D174" s="2" t="s">
        <v>348</v>
      </c>
      <c r="E174" s="2">
        <v>9.3106914334833805E-3</v>
      </c>
      <c r="F174" s="3">
        <v>2.03101806610821</v>
      </c>
    </row>
    <row r="175" spans="2:6">
      <c r="B175" s="1" t="s">
        <v>2</v>
      </c>
      <c r="C175" s="2" t="s">
        <v>349</v>
      </c>
      <c r="D175" s="2" t="s">
        <v>350</v>
      </c>
      <c r="E175" s="2">
        <v>9.3106914334833805E-3</v>
      </c>
      <c r="F175" s="3">
        <v>2.03101806610821</v>
      </c>
    </row>
    <row r="176" spans="2:6">
      <c r="B176" s="1" t="s">
        <v>2</v>
      </c>
      <c r="C176" s="2" t="s">
        <v>11</v>
      </c>
      <c r="D176" s="2" t="s">
        <v>12</v>
      </c>
      <c r="E176" s="2">
        <v>9.3106914334833805E-3</v>
      </c>
      <c r="F176" s="3">
        <v>2.03101806610821</v>
      </c>
    </row>
    <row r="177" spans="2:6">
      <c r="B177" s="1" t="s">
        <v>2</v>
      </c>
      <c r="C177" s="2" t="s">
        <v>351</v>
      </c>
      <c r="D177" s="2" t="s">
        <v>352</v>
      </c>
      <c r="E177" s="2">
        <v>9.3106914334833805E-3</v>
      </c>
      <c r="F177" s="3">
        <v>2.03101806610821</v>
      </c>
    </row>
    <row r="178" spans="2:6">
      <c r="B178" s="1" t="s">
        <v>2</v>
      </c>
      <c r="C178" s="2" t="s">
        <v>27</v>
      </c>
      <c r="D178" s="2" t="s">
        <v>28</v>
      </c>
      <c r="E178" s="2">
        <v>1.3310820471396799E-2</v>
      </c>
      <c r="F178" s="3">
        <v>1.87579517403561</v>
      </c>
    </row>
    <row r="179" spans="2:6">
      <c r="B179" s="1" t="s">
        <v>2</v>
      </c>
      <c r="C179" s="2" t="s">
        <v>353</v>
      </c>
      <c r="D179" s="2" t="s">
        <v>354</v>
      </c>
      <c r="E179" s="2">
        <v>2.3076191699467698E-2</v>
      </c>
      <c r="F179" s="3">
        <v>1.63683586191032</v>
      </c>
    </row>
    <row r="180" spans="2:6">
      <c r="B180" s="1" t="s">
        <v>2</v>
      </c>
      <c r="C180" s="2" t="s">
        <v>355</v>
      </c>
      <c r="D180" s="2" t="s">
        <v>356</v>
      </c>
      <c r="E180" s="2">
        <v>2.3577999381124801E-2</v>
      </c>
      <c r="F180" s="3">
        <v>1.62749304803645</v>
      </c>
    </row>
    <row r="181" spans="2:6">
      <c r="B181" s="1" t="s">
        <v>2</v>
      </c>
      <c r="C181" s="2" t="s">
        <v>357</v>
      </c>
      <c r="D181" s="2" t="s">
        <v>358</v>
      </c>
      <c r="E181" s="2">
        <v>3.3427668990423799E-2</v>
      </c>
      <c r="F181" s="3">
        <v>1.47589390698183</v>
      </c>
    </row>
    <row r="182" spans="2:6">
      <c r="B182" s="1" t="s">
        <v>2</v>
      </c>
      <c r="C182" s="2" t="s">
        <v>359</v>
      </c>
      <c r="D182" s="2" t="s">
        <v>360</v>
      </c>
      <c r="E182" s="2">
        <v>3.3528888780333499E-2</v>
      </c>
      <c r="F182" s="3">
        <v>1.4745808397881901</v>
      </c>
    </row>
    <row r="183" spans="2:6">
      <c r="B183" s="1" t="s">
        <v>2</v>
      </c>
      <c r="C183" s="2" t="s">
        <v>361</v>
      </c>
      <c r="D183" s="2" t="s">
        <v>362</v>
      </c>
      <c r="E183" s="2">
        <v>4.54205074524563E-2</v>
      </c>
      <c r="F183" s="3">
        <v>1.3427480180121301</v>
      </c>
    </row>
    <row r="184" spans="2:6">
      <c r="B184" s="18" t="s">
        <v>4</v>
      </c>
      <c r="C184" s="19" t="s">
        <v>363</v>
      </c>
      <c r="D184" s="19" t="s">
        <v>364</v>
      </c>
      <c r="E184" s="19">
        <v>1.31305321765364E-2</v>
      </c>
      <c r="F184" s="21">
        <v>1.88171767172853</v>
      </c>
    </row>
    <row r="185" spans="2:6">
      <c r="B185" s="1" t="s">
        <v>4</v>
      </c>
      <c r="C185" s="2" t="s">
        <v>365</v>
      </c>
      <c r="D185" s="2" t="s">
        <v>366</v>
      </c>
      <c r="E185" s="2">
        <v>2.0673337996447098E-2</v>
      </c>
      <c r="F185" s="3">
        <v>1.6845893948581301</v>
      </c>
    </row>
    <row r="186" spans="2:6">
      <c r="B186" s="18" t="s">
        <v>4</v>
      </c>
      <c r="C186" s="19" t="s">
        <v>367</v>
      </c>
      <c r="D186" s="19" t="s">
        <v>368</v>
      </c>
      <c r="E186" s="19">
        <v>2.8270044772054099E-2</v>
      </c>
      <c r="F186" s="21">
        <v>1.54867350370571</v>
      </c>
    </row>
    <row r="187" spans="2:6">
      <c r="B187" s="1" t="s">
        <v>4</v>
      </c>
      <c r="C187" s="2" t="s">
        <v>369</v>
      </c>
      <c r="D187" s="2" t="s">
        <v>370</v>
      </c>
      <c r="E187" s="2">
        <v>2.9901646465412001E-2</v>
      </c>
      <c r="F187" s="3">
        <v>1.5243048975900699</v>
      </c>
    </row>
    <row r="188" spans="2:6">
      <c r="B188" s="1" t="s">
        <v>4</v>
      </c>
      <c r="C188" s="2" t="s">
        <v>371</v>
      </c>
      <c r="D188" s="2" t="s">
        <v>372</v>
      </c>
      <c r="E188" s="2">
        <v>3.0176366646587498E-2</v>
      </c>
      <c r="F188" s="3">
        <v>1.5203330521790299</v>
      </c>
    </row>
    <row r="189" spans="2:6">
      <c r="B189" s="1" t="s">
        <v>4</v>
      </c>
      <c r="C189" s="2" t="s">
        <v>373</v>
      </c>
      <c r="D189" s="2" t="s">
        <v>374</v>
      </c>
      <c r="E189" s="2">
        <v>3.04183158402563E-2</v>
      </c>
      <c r="F189" s="3">
        <v>1.5168648350407801</v>
      </c>
    </row>
    <row r="190" spans="2:6" ht="15.75" thickBot="1">
      <c r="B190" s="5" t="s">
        <v>4</v>
      </c>
      <c r="C190" s="6" t="s">
        <v>375</v>
      </c>
      <c r="D190" s="6" t="s">
        <v>376</v>
      </c>
      <c r="E190" s="6">
        <v>4.7217138829876298E-2</v>
      </c>
      <c r="F190" s="7">
        <v>1.3259003329718899</v>
      </c>
    </row>
    <row r="191" spans="2:6" ht="15.75" thickTop="1"/>
  </sheetData>
  <mergeCells count="2">
    <mergeCell ref="A1:F1"/>
    <mergeCell ref="B2:F3"/>
  </mergeCells>
  <phoneticPr fontId="20" type="noConversion"/>
  <conditionalFormatting sqref="C17:C19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pop</dc:creator>
  <cp:lastModifiedBy>JOLANO</cp:lastModifiedBy>
  <dcterms:created xsi:type="dcterms:W3CDTF">2020-12-12T08:16:57Z</dcterms:created>
  <dcterms:modified xsi:type="dcterms:W3CDTF">2021-07-22T23:53:30Z</dcterms:modified>
</cp:coreProperties>
</file>